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wargo/Desktop/"/>
    </mc:Choice>
  </mc:AlternateContent>
  <xr:revisionPtr revIDLastSave="0" documentId="8_{E50CC878-6F44-944D-A274-0687ADBA78ED}" xr6:coauthVersionLast="47" xr6:coauthVersionMax="47" xr10:uidLastSave="{00000000-0000-0000-0000-000000000000}"/>
  <bookViews>
    <workbookView xWindow="9040" yWindow="820" windowWidth="30960" windowHeight="24500" xr2:uid="{8B675412-9A8C-F547-B280-10FD798B3401}"/>
  </bookViews>
  <sheets>
    <sheet name="Fig1B" sheetId="8" r:id="rId1"/>
    <sheet name="Fig1C" sheetId="7" r:id="rId2"/>
    <sheet name="Fig1E" sheetId="13" r:id="rId3"/>
    <sheet name="Fig1F" sheetId="14" r:id="rId4"/>
    <sheet name="Fig 2A" sheetId="16" r:id="rId5"/>
    <sheet name="Fig 2B" sheetId="1" r:id="rId6"/>
    <sheet name="Fig 2C" sheetId="2" r:id="rId7"/>
    <sheet name="Fig 4A" sheetId="4" r:id="rId8"/>
    <sheet name="Fig 4B" sheetId="5" r:id="rId9"/>
    <sheet name="Fig 4C" sheetId="6" r:id="rId10"/>
    <sheet name="Fig 5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4" l="1"/>
  <c r="E35" i="4"/>
  <c r="E31" i="4"/>
  <c r="E30" i="4"/>
  <c r="K27" i="4"/>
  <c r="K26" i="4"/>
  <c r="J27" i="4"/>
  <c r="J26" i="4"/>
  <c r="I27" i="4"/>
  <c r="I26" i="4"/>
  <c r="H27" i="4"/>
  <c r="H26" i="4"/>
  <c r="G27" i="4"/>
  <c r="G26" i="4"/>
  <c r="F27" i="4"/>
  <c r="F26" i="4"/>
  <c r="E27" i="4"/>
  <c r="E26" i="4"/>
  <c r="D27" i="4"/>
  <c r="D26" i="4"/>
  <c r="C27" i="4"/>
  <c r="C26" i="4"/>
  <c r="C35" i="4"/>
  <c r="D30" i="4"/>
  <c r="D36" i="16"/>
  <c r="C36" i="16"/>
  <c r="D35" i="16"/>
  <c r="C35" i="16"/>
  <c r="D32" i="16"/>
  <c r="C32" i="16"/>
  <c r="D31" i="16"/>
  <c r="C31" i="16"/>
  <c r="H28" i="16"/>
  <c r="H27" i="16"/>
  <c r="G28" i="16"/>
  <c r="G27" i="16"/>
  <c r="F28" i="16"/>
  <c r="F27" i="16"/>
  <c r="E28" i="16"/>
  <c r="E27" i="16"/>
  <c r="D28" i="16"/>
  <c r="D27" i="16"/>
  <c r="C28" i="16"/>
  <c r="C27" i="16"/>
  <c r="C39" i="1"/>
  <c r="D39" i="1"/>
  <c r="E39" i="1"/>
  <c r="F39" i="1"/>
  <c r="G39" i="1"/>
  <c r="H39" i="1"/>
  <c r="C40" i="1"/>
  <c r="D40" i="1"/>
  <c r="E40" i="1"/>
  <c r="F40" i="1"/>
  <c r="G40" i="1"/>
  <c r="H40" i="1"/>
  <c r="C41" i="1"/>
  <c r="D41" i="1"/>
  <c r="E41" i="1"/>
  <c r="F41" i="1"/>
  <c r="G41" i="1"/>
  <c r="H41" i="1"/>
  <c r="D38" i="1"/>
  <c r="E38" i="1"/>
  <c r="F38" i="1"/>
  <c r="G38" i="1"/>
  <c r="H38" i="1"/>
  <c r="C38" i="1"/>
  <c r="M25" i="14"/>
  <c r="M26" i="14"/>
  <c r="M24" i="14"/>
  <c r="L25" i="14"/>
  <c r="L26" i="14"/>
  <c r="L24" i="14"/>
  <c r="K25" i="14"/>
  <c r="K26" i="14"/>
  <c r="K24" i="14"/>
  <c r="I25" i="14"/>
  <c r="I26" i="14"/>
  <c r="I24" i="14"/>
  <c r="H25" i="14"/>
  <c r="H26" i="14"/>
  <c r="H24" i="14"/>
  <c r="G25" i="14"/>
  <c r="G26" i="14"/>
  <c r="G24" i="14"/>
  <c r="E25" i="14"/>
  <c r="E26" i="14"/>
  <c r="E24" i="14"/>
  <c r="D25" i="14"/>
  <c r="D26" i="14"/>
  <c r="D24" i="14"/>
  <c r="C25" i="14"/>
  <c r="C26" i="14"/>
  <c r="C24" i="14"/>
  <c r="D35" i="4" l="1"/>
  <c r="D31" i="4"/>
  <c r="C31" i="4"/>
  <c r="C30" i="4"/>
  <c r="D32" i="6"/>
  <c r="C32" i="6"/>
  <c r="D31" i="6"/>
  <c r="C31" i="6"/>
  <c r="D28" i="6"/>
  <c r="C28" i="6"/>
  <c r="D27" i="6"/>
  <c r="C27" i="6"/>
  <c r="H24" i="6"/>
  <c r="H23" i="6"/>
  <c r="G24" i="6"/>
  <c r="G23" i="6"/>
  <c r="F24" i="6"/>
  <c r="F23" i="6"/>
  <c r="E24" i="6"/>
  <c r="E23" i="6"/>
  <c r="D24" i="6"/>
  <c r="D23" i="6"/>
  <c r="C24" i="6"/>
  <c r="C23" i="6"/>
  <c r="H32" i="5" l="1"/>
  <c r="H33" i="5"/>
  <c r="H34" i="5"/>
  <c r="H31" i="5"/>
  <c r="G32" i="5"/>
  <c r="G33" i="5"/>
  <c r="G34" i="5"/>
  <c r="G31" i="5"/>
  <c r="F32" i="5"/>
  <c r="F33" i="5"/>
  <c r="F34" i="5"/>
  <c r="F31" i="5"/>
  <c r="E32" i="5"/>
  <c r="E33" i="5"/>
  <c r="E34" i="5"/>
  <c r="E31" i="5"/>
  <c r="D32" i="5"/>
  <c r="D33" i="5"/>
  <c r="D34" i="5"/>
  <c r="D31" i="5"/>
  <c r="C32" i="5"/>
  <c r="C33" i="5"/>
  <c r="C34" i="5"/>
  <c r="C31" i="5"/>
  <c r="H24" i="2" l="1"/>
  <c r="H23" i="2"/>
  <c r="G24" i="2"/>
  <c r="G23" i="2"/>
  <c r="F24" i="2"/>
  <c r="D32" i="2" s="1"/>
  <c r="F23" i="2"/>
  <c r="D31" i="2" s="1"/>
  <c r="E24" i="2"/>
  <c r="E23" i="2"/>
  <c r="D24" i="2"/>
  <c r="D23" i="2"/>
  <c r="C24" i="2"/>
  <c r="C28" i="2" s="1"/>
  <c r="C23" i="2"/>
  <c r="C27" i="2" s="1"/>
  <c r="D27" i="2" l="1"/>
  <c r="D28" i="2"/>
  <c r="C31" i="2"/>
  <c r="C32" i="2"/>
  <c r="F31" i="1"/>
  <c r="F30" i="1"/>
  <c r="H31" i="1"/>
  <c r="H32" i="1"/>
  <c r="H33" i="1"/>
  <c r="H30" i="1"/>
  <c r="G31" i="1"/>
  <c r="G32" i="1"/>
  <c r="G33" i="1"/>
  <c r="G30" i="1"/>
  <c r="F32" i="1"/>
  <c r="F33" i="1"/>
  <c r="E31" i="1"/>
  <c r="E32" i="1"/>
  <c r="E33" i="1"/>
  <c r="E30" i="1"/>
  <c r="D31" i="1"/>
  <c r="D32" i="1"/>
  <c r="D33" i="1"/>
  <c r="D30" i="1"/>
  <c r="C31" i="1"/>
  <c r="C32" i="1"/>
  <c r="C33" i="1"/>
  <c r="C30" i="1"/>
</calcChain>
</file>

<file path=xl/sharedStrings.xml><?xml version="1.0" encoding="utf-8"?>
<sst xmlns="http://schemas.openxmlformats.org/spreadsheetml/2006/main" count="548" uniqueCount="89">
  <si>
    <t>Experiment #1</t>
  </si>
  <si>
    <t>Pyruvate</t>
  </si>
  <si>
    <t>Sphingosine</t>
  </si>
  <si>
    <t>JR210</t>
  </si>
  <si>
    <t>JR212</t>
  </si>
  <si>
    <t>JR213</t>
  </si>
  <si>
    <t>Wild-type PcerN plcH-nLuc-plcR</t>
  </si>
  <si>
    <t>JR215</t>
  </si>
  <si>
    <t>PcerN-sphRbsmut, plcH-nLuc-plcR</t>
  </si>
  <si>
    <t>Wild-Type PcerN, plcH revert</t>
  </si>
  <si>
    <t>PcerN-sphRbsmut, plcH revert</t>
  </si>
  <si>
    <t>Experiment #2</t>
  </si>
  <si>
    <t>Experiment #3</t>
  </si>
  <si>
    <t>Genotype</t>
  </si>
  <si>
    <t>Strain#</t>
  </si>
  <si>
    <t>Means for each experiment for statistics</t>
  </si>
  <si>
    <t>Figure 2B</t>
  </si>
  <si>
    <t>Figure 2A</t>
  </si>
  <si>
    <t xml:space="preserve"> Pyruvate</t>
  </si>
  <si>
    <t>WT nLuc</t>
  </si>
  <si>
    <t>Fold change in nLuc activity versus pyruvate</t>
  </si>
  <si>
    <t>Means from each experiment</t>
  </si>
  <si>
    <t>Means</t>
  </si>
  <si>
    <t>Pyr</t>
  </si>
  <si>
    <t>Sph</t>
  </si>
  <si>
    <t>SDs - uses induced SD to account for variability in the condition to which data were normalized interday</t>
  </si>
  <si>
    <t>PcerNsphRbsmut nLuc</t>
  </si>
  <si>
    <t>JR225</t>
  </si>
  <si>
    <t>JR228</t>
  </si>
  <si>
    <t>JR227</t>
  </si>
  <si>
    <t>JR230</t>
  </si>
  <si>
    <t>cerN term revert, plcH-nLuc-plcR</t>
  </si>
  <si>
    <t>cerN term revert, plcH revert</t>
  </si>
  <si>
    <t>cerN term rrnB, plcH-nLuc-plcR</t>
  </si>
  <si>
    <t>cerN term rrnB, plcH revert</t>
  </si>
  <si>
    <t>Figure 1C</t>
  </si>
  <si>
    <t>MJ1036</t>
  </si>
  <si>
    <t>MJ1035</t>
  </si>
  <si>
    <t>Choline</t>
  </si>
  <si>
    <t>PplcH induction (Miller Units)</t>
  </si>
  <si>
    <t>WT PA14 + pMW22</t>
  </si>
  <si>
    <t>sphR PA14 + pMW22</t>
  </si>
  <si>
    <t>Figure 1B</t>
  </si>
  <si>
    <t>NPPC Activty (nmols/min/OD600)</t>
  </si>
  <si>
    <t>PAO1 WT</t>
  </si>
  <si>
    <t>PAO1 sphR</t>
  </si>
  <si>
    <t>PAO1 plcHR</t>
  </si>
  <si>
    <t>PA14 WT</t>
  </si>
  <si>
    <t>PA14 sphR</t>
  </si>
  <si>
    <t>PA14 plcHR</t>
  </si>
  <si>
    <t>SDs - uses SD of the induced condition to account for variability in the condition to which data were normalized interday</t>
  </si>
  <si>
    <t>JR201</t>
  </si>
  <si>
    <t>JR217</t>
  </si>
  <si>
    <t>JR207</t>
  </si>
  <si>
    <t>PA14 plcH-nLuc-plcR + pMQ80</t>
  </si>
  <si>
    <t>PA14 ∆sphR plcH-nLuc-plcR + pMQ80</t>
  </si>
  <si>
    <t>PA14 ∆sphR plcH-nLuc-plcR + pJM33</t>
  </si>
  <si>
    <t>NPPC Activity</t>
  </si>
  <si>
    <t>Means of each day per inducing condition</t>
  </si>
  <si>
    <t>Figure 1E</t>
  </si>
  <si>
    <t>nLuc Fold-change vs WT pyr</t>
  </si>
  <si>
    <t>PA14 WT + pcerN-fluc-plcH-nLuc (plcH)</t>
  </si>
  <si>
    <t>PA14 ∆sphR + pcerN-fluc-plcH-nLuc (PlcH)</t>
  </si>
  <si>
    <t>Fold change calculated vs JR215 Pyruvate Mean (AVG=276.91)</t>
  </si>
  <si>
    <t>Figure 2C</t>
  </si>
  <si>
    <t>Figure 4C</t>
  </si>
  <si>
    <t>JR243</t>
  </si>
  <si>
    <t>JR246</t>
  </si>
  <si>
    <t>WT cerN-plcH ig terminator</t>
  </si>
  <si>
    <t>Mutant cerN-plcH ig terminator</t>
  </si>
  <si>
    <t>L-ara + Sphingosine</t>
  </si>
  <si>
    <t>L-ara</t>
  </si>
  <si>
    <t>L-ara+Sph</t>
  </si>
  <si>
    <t>Figure 4B</t>
  </si>
  <si>
    <t>MJ79</t>
  </si>
  <si>
    <t>MJ532</t>
  </si>
  <si>
    <t>MJ143</t>
  </si>
  <si>
    <t>MJ984</t>
  </si>
  <si>
    <t>MJ590</t>
  </si>
  <si>
    <t>MJ144</t>
  </si>
  <si>
    <t>Figure 1F</t>
  </si>
  <si>
    <t>Figure 4A</t>
  </si>
  <si>
    <t>Figure 5</t>
  </si>
  <si>
    <t>Carbon Source</t>
  </si>
  <si>
    <t>Inducer</t>
  </si>
  <si>
    <t>All in PA14 WT</t>
  </si>
  <si>
    <t>Glucose</t>
  </si>
  <si>
    <t>Succinate</t>
  </si>
  <si>
    <t>Experiment #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4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1" xfId="0" applyNumberFormat="1" applyBorder="1"/>
    <xf numFmtId="0" fontId="0" fillId="0" borderId="1" xfId="0" applyBorder="1"/>
    <xf numFmtId="0" fontId="0" fillId="0" borderId="2" xfId="0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1" fillId="0" borderId="1" xfId="0" applyFont="1" applyBorder="1"/>
    <xf numFmtId="0" fontId="2" fillId="0" borderId="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1" fillId="0" borderId="2" xfId="0" applyFont="1" applyBorder="1"/>
    <xf numFmtId="0" fontId="2" fillId="0" borderId="2" xfId="0" applyFont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5" xfId="0" applyBorder="1"/>
    <xf numFmtId="2" fontId="0" fillId="0" borderId="15" xfId="0" applyNumberForma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3" fillId="0" borderId="10" xfId="0" applyNumberFormat="1" applyFont="1" applyBorder="1"/>
    <xf numFmtId="0" fontId="3" fillId="0" borderId="0" xfId="0" applyFont="1" applyAlignment="1">
      <alignment horizontal="left"/>
    </xf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2" fontId="3" fillId="0" borderId="3" xfId="0" applyNumberFormat="1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16" xfId="0" applyNumberFormat="1" applyFont="1" applyBorder="1"/>
    <xf numFmtId="2" fontId="3" fillId="0" borderId="17" xfId="0" applyNumberFormat="1" applyFont="1" applyBorder="1"/>
    <xf numFmtId="2" fontId="3" fillId="0" borderId="18" xfId="0" applyNumberFormat="1" applyFont="1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3" fillId="0" borderId="19" xfId="0" applyNumberFormat="1" applyFont="1" applyBorder="1"/>
    <xf numFmtId="2" fontId="3" fillId="0" borderId="20" xfId="0" applyNumberFormat="1" applyFont="1" applyBorder="1"/>
    <xf numFmtId="2" fontId="3" fillId="0" borderId="21" xfId="0" applyNumberFormat="1" applyFont="1" applyBorder="1"/>
    <xf numFmtId="2" fontId="3" fillId="0" borderId="22" xfId="0" applyNumberFormat="1" applyFont="1" applyBorder="1"/>
    <xf numFmtId="0" fontId="4" fillId="0" borderId="3" xfId="0" applyFont="1" applyBorder="1"/>
    <xf numFmtId="0" fontId="4" fillId="0" borderId="5" xfId="0" applyFont="1" applyBorder="1"/>
    <xf numFmtId="0" fontId="4" fillId="0" borderId="23" xfId="0" applyFont="1" applyBorder="1"/>
    <xf numFmtId="0" fontId="4" fillId="0" borderId="24" xfId="0" applyFont="1" applyBorder="1"/>
    <xf numFmtId="0" fontId="4" fillId="0" borderId="16" xfId="0" applyFont="1" applyBorder="1"/>
    <xf numFmtId="0" fontId="4" fillId="0" borderId="18" xfId="0" applyFont="1" applyBorder="1"/>
    <xf numFmtId="0" fontId="4" fillId="0" borderId="4" xfId="0" applyFont="1" applyBorder="1"/>
    <xf numFmtId="0" fontId="4" fillId="0" borderId="0" xfId="0" applyFont="1"/>
    <xf numFmtId="0" fontId="4" fillId="0" borderId="17" xfId="0" applyFont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F8B50-B2CB-6F4F-91F9-484440ACB99E}">
  <dimension ref="A1:K32"/>
  <sheetViews>
    <sheetView tabSelected="1" zoomScale="150" zoomScaleNormal="150" workbookViewId="0">
      <selection activeCell="B37" sqref="B37"/>
    </sheetView>
  </sheetViews>
  <sheetFormatPr baseColWidth="10" defaultRowHeight="16" x14ac:dyDescent="0.2"/>
  <cols>
    <col min="2" max="2" width="15.5" customWidth="1"/>
  </cols>
  <sheetData>
    <row r="1" spans="1:11" x14ac:dyDescent="0.2">
      <c r="A1" s="1" t="s">
        <v>42</v>
      </c>
    </row>
    <row r="2" spans="1:11" x14ac:dyDescent="0.2">
      <c r="A2" s="1" t="s">
        <v>0</v>
      </c>
    </row>
    <row r="3" spans="1:11" ht="17" thickBot="1" x14ac:dyDescent="0.25">
      <c r="B3" s="1" t="s">
        <v>43</v>
      </c>
    </row>
    <row r="4" spans="1:11" x14ac:dyDescent="0.2">
      <c r="A4" s="12" t="s">
        <v>14</v>
      </c>
      <c r="B4" s="22" t="s">
        <v>13</v>
      </c>
      <c r="C4" s="67" t="s">
        <v>1</v>
      </c>
      <c r="D4" s="68"/>
      <c r="E4" s="69"/>
      <c r="F4" s="67" t="s">
        <v>38</v>
      </c>
      <c r="G4" s="68"/>
      <c r="H4" s="69"/>
      <c r="I4" s="67" t="s">
        <v>2</v>
      </c>
      <c r="J4" s="68"/>
      <c r="K4" s="69"/>
    </row>
    <row r="5" spans="1:11" x14ac:dyDescent="0.2">
      <c r="A5" s="4" t="s">
        <v>74</v>
      </c>
      <c r="B5" s="23" t="s">
        <v>44</v>
      </c>
      <c r="C5" s="17">
        <v>191.22</v>
      </c>
      <c r="D5" s="13">
        <v>245.55</v>
      </c>
      <c r="E5" s="18">
        <v>116.86</v>
      </c>
      <c r="F5" s="17">
        <v>1917.21</v>
      </c>
      <c r="G5" s="13">
        <v>1592.78</v>
      </c>
      <c r="H5" s="18">
        <v>1673.25</v>
      </c>
      <c r="I5" s="17">
        <v>1762.61</v>
      </c>
      <c r="J5" s="13">
        <v>1864.12</v>
      </c>
      <c r="K5" s="18">
        <v>2866.57</v>
      </c>
    </row>
    <row r="6" spans="1:11" x14ac:dyDescent="0.2">
      <c r="A6" s="4" t="s">
        <v>75</v>
      </c>
      <c r="B6" s="23" t="s">
        <v>45</v>
      </c>
      <c r="C6" s="17">
        <v>139.76</v>
      </c>
      <c r="D6" s="13">
        <v>149.78</v>
      </c>
      <c r="E6" s="18">
        <v>135.5</v>
      </c>
      <c r="F6" s="17">
        <v>2046.25</v>
      </c>
      <c r="G6" s="13">
        <v>1861.92</v>
      </c>
      <c r="H6" s="18">
        <v>1967.59</v>
      </c>
      <c r="I6" s="17">
        <v>116.78</v>
      </c>
      <c r="J6" s="13">
        <v>100.1</v>
      </c>
      <c r="K6" s="18">
        <v>84.18</v>
      </c>
    </row>
    <row r="7" spans="1:11" x14ac:dyDescent="0.2">
      <c r="A7" s="4" t="s">
        <v>76</v>
      </c>
      <c r="B7" s="23" t="s">
        <v>46</v>
      </c>
      <c r="C7" s="17">
        <v>85.85</v>
      </c>
      <c r="D7" s="13">
        <v>90.89</v>
      </c>
      <c r="E7" s="18">
        <v>66.53</v>
      </c>
      <c r="F7" s="17">
        <v>34.08</v>
      </c>
      <c r="G7" s="13">
        <v>46.59</v>
      </c>
      <c r="H7" s="18">
        <v>114.31</v>
      </c>
      <c r="I7" s="17">
        <v>33.979999999999997</v>
      </c>
      <c r="J7" s="13">
        <v>52.91</v>
      </c>
      <c r="K7" s="18">
        <v>50.05</v>
      </c>
    </row>
    <row r="8" spans="1:11" x14ac:dyDescent="0.2">
      <c r="A8" s="4" t="s">
        <v>77</v>
      </c>
      <c r="B8" s="23" t="s">
        <v>47</v>
      </c>
      <c r="C8" s="17">
        <v>104.82</v>
      </c>
      <c r="D8" s="13">
        <v>41.15</v>
      </c>
      <c r="E8" s="18">
        <v>71.23</v>
      </c>
      <c r="F8" s="17">
        <v>2247.67</v>
      </c>
      <c r="G8" s="13">
        <v>1307.8699999999999</v>
      </c>
      <c r="H8" s="18">
        <v>1336.15</v>
      </c>
      <c r="I8" s="17">
        <v>2441.02</v>
      </c>
      <c r="J8" s="13">
        <v>2457.5500000000002</v>
      </c>
      <c r="K8" s="18">
        <v>2411.31</v>
      </c>
    </row>
    <row r="9" spans="1:11" x14ac:dyDescent="0.2">
      <c r="A9" s="4" t="s">
        <v>78</v>
      </c>
      <c r="B9" s="23" t="s">
        <v>48</v>
      </c>
      <c r="C9" s="17">
        <v>64.98</v>
      </c>
      <c r="D9" s="13">
        <v>67.34</v>
      </c>
      <c r="E9" s="18">
        <v>113.96</v>
      </c>
      <c r="F9" s="17">
        <v>1642.21</v>
      </c>
      <c r="G9" s="13">
        <v>1501.5</v>
      </c>
      <c r="H9" s="18">
        <v>1613.6</v>
      </c>
      <c r="I9" s="17">
        <v>56.12</v>
      </c>
      <c r="J9" s="13">
        <v>58.79</v>
      </c>
      <c r="K9" s="18">
        <v>57.87</v>
      </c>
    </row>
    <row r="10" spans="1:11" ht="17" thickBot="1" x14ac:dyDescent="0.25">
      <c r="A10" s="4" t="s">
        <v>79</v>
      </c>
      <c r="B10" s="23" t="s">
        <v>49</v>
      </c>
      <c r="C10" s="19">
        <v>0</v>
      </c>
      <c r="D10" s="20">
        <v>24.69</v>
      </c>
      <c r="E10" s="21">
        <v>60.72</v>
      </c>
      <c r="F10" s="19">
        <v>22.07</v>
      </c>
      <c r="G10" s="20">
        <v>0</v>
      </c>
      <c r="H10" s="21">
        <v>0</v>
      </c>
      <c r="I10" s="19">
        <v>48.31</v>
      </c>
      <c r="J10" s="20">
        <v>0</v>
      </c>
      <c r="K10" s="21">
        <v>16.989999999999998</v>
      </c>
    </row>
    <row r="13" spans="1:11" x14ac:dyDescent="0.2">
      <c r="A13" s="1" t="s">
        <v>11</v>
      </c>
    </row>
    <row r="14" spans="1:11" ht="17" thickBot="1" x14ac:dyDescent="0.25">
      <c r="B14" s="1" t="s">
        <v>43</v>
      </c>
    </row>
    <row r="15" spans="1:11" x14ac:dyDescent="0.2">
      <c r="A15" s="12" t="s">
        <v>14</v>
      </c>
      <c r="B15" s="22" t="s">
        <v>13</v>
      </c>
      <c r="C15" s="67" t="s">
        <v>1</v>
      </c>
      <c r="D15" s="68"/>
      <c r="E15" s="69"/>
      <c r="F15" s="67" t="s">
        <v>38</v>
      </c>
      <c r="G15" s="68"/>
      <c r="H15" s="69"/>
      <c r="I15" s="67" t="s">
        <v>2</v>
      </c>
      <c r="J15" s="68"/>
      <c r="K15" s="69"/>
    </row>
    <row r="16" spans="1:11" x14ac:dyDescent="0.2">
      <c r="A16" s="4" t="s">
        <v>74</v>
      </c>
      <c r="B16" s="23" t="s">
        <v>44</v>
      </c>
      <c r="C16" s="17">
        <v>26.35</v>
      </c>
      <c r="D16" s="13">
        <v>25.25</v>
      </c>
      <c r="E16" s="18">
        <v>43.07</v>
      </c>
      <c r="F16" s="17">
        <v>1446.68</v>
      </c>
      <c r="G16" s="13">
        <v>1131.82</v>
      </c>
      <c r="H16" s="18">
        <v>928.1</v>
      </c>
      <c r="I16" s="17">
        <v>2050.5100000000002</v>
      </c>
      <c r="J16" s="13">
        <v>1772.27</v>
      </c>
      <c r="K16" s="18">
        <v>1920.56</v>
      </c>
    </row>
    <row r="17" spans="1:11" x14ac:dyDescent="0.2">
      <c r="A17" s="4" t="s">
        <v>75</v>
      </c>
      <c r="B17" s="23" t="s">
        <v>45</v>
      </c>
      <c r="C17" s="17">
        <v>77.819999999999993</v>
      </c>
      <c r="D17" s="13">
        <v>8.51</v>
      </c>
      <c r="E17" s="18">
        <v>16.96</v>
      </c>
      <c r="F17" s="17">
        <v>858.02</v>
      </c>
      <c r="G17" s="13">
        <v>937.6</v>
      </c>
      <c r="H17" s="18">
        <v>1068.1400000000001</v>
      </c>
      <c r="I17" s="17">
        <v>188.89</v>
      </c>
      <c r="J17" s="13">
        <v>113.38</v>
      </c>
      <c r="K17" s="18">
        <v>197.79</v>
      </c>
    </row>
    <row r="18" spans="1:11" x14ac:dyDescent="0.2">
      <c r="A18" s="4" t="s">
        <v>76</v>
      </c>
      <c r="B18" s="23" t="s">
        <v>46</v>
      </c>
      <c r="C18" s="17">
        <v>10.29</v>
      </c>
      <c r="D18" s="13">
        <v>4.84</v>
      </c>
      <c r="E18" s="18">
        <v>0</v>
      </c>
      <c r="F18" s="17">
        <v>9.3800000000000008</v>
      </c>
      <c r="G18" s="13">
        <v>28.25</v>
      </c>
      <c r="H18" s="18">
        <v>38.99</v>
      </c>
      <c r="I18" s="17">
        <v>60.06</v>
      </c>
      <c r="J18" s="13">
        <v>34.36</v>
      </c>
      <c r="K18" s="18">
        <v>65.36</v>
      </c>
    </row>
    <row r="19" spans="1:11" x14ac:dyDescent="0.2">
      <c r="A19" s="4" t="s">
        <v>77</v>
      </c>
      <c r="B19" s="23" t="s">
        <v>47</v>
      </c>
      <c r="C19" s="17">
        <v>95.24</v>
      </c>
      <c r="D19" s="13">
        <v>80.81</v>
      </c>
      <c r="E19" s="18">
        <v>59.1</v>
      </c>
      <c r="F19" s="17">
        <v>1432.56</v>
      </c>
      <c r="G19" s="13">
        <v>1183.8</v>
      </c>
      <c r="H19" s="18">
        <v>1121.5</v>
      </c>
      <c r="I19" s="17">
        <v>1520.88</v>
      </c>
      <c r="J19" s="13">
        <v>1523.81</v>
      </c>
      <c r="K19" s="18">
        <v>1673.53</v>
      </c>
    </row>
    <row r="20" spans="1:11" x14ac:dyDescent="0.2">
      <c r="A20" s="4" t="s">
        <v>78</v>
      </c>
      <c r="B20" s="23" t="s">
        <v>48</v>
      </c>
      <c r="C20" s="17">
        <v>26.04</v>
      </c>
      <c r="D20" s="13">
        <v>60.72</v>
      </c>
      <c r="E20" s="18">
        <v>84.82</v>
      </c>
      <c r="F20" s="17">
        <v>903.74</v>
      </c>
      <c r="G20" s="13">
        <v>970.02</v>
      </c>
      <c r="H20" s="18">
        <v>1408.14</v>
      </c>
      <c r="I20" s="17">
        <v>56.98</v>
      </c>
      <c r="J20" s="13">
        <v>45.66</v>
      </c>
      <c r="K20" s="18">
        <v>75.33</v>
      </c>
    </row>
    <row r="21" spans="1:11" ht="17" thickBot="1" x14ac:dyDescent="0.25">
      <c r="A21" s="4" t="s">
        <v>79</v>
      </c>
      <c r="B21" s="23" t="s">
        <v>49</v>
      </c>
      <c r="C21" s="19">
        <v>0</v>
      </c>
      <c r="D21" s="20">
        <v>20.2</v>
      </c>
      <c r="E21" s="21">
        <v>0</v>
      </c>
      <c r="F21" s="19">
        <v>11.28</v>
      </c>
      <c r="G21" s="20">
        <v>0</v>
      </c>
      <c r="H21" s="21">
        <v>0</v>
      </c>
      <c r="I21" s="19">
        <v>32.92</v>
      </c>
      <c r="J21" s="20">
        <v>0</v>
      </c>
      <c r="K21" s="21">
        <v>17.920000000000002</v>
      </c>
    </row>
    <row r="24" spans="1:11" x14ac:dyDescent="0.2">
      <c r="A24" s="1" t="s">
        <v>12</v>
      </c>
    </row>
    <row r="25" spans="1:11" ht="17" thickBot="1" x14ac:dyDescent="0.25">
      <c r="B25" s="1" t="s">
        <v>43</v>
      </c>
    </row>
    <row r="26" spans="1:11" x14ac:dyDescent="0.2">
      <c r="A26" s="12" t="s">
        <v>14</v>
      </c>
      <c r="B26" s="22" t="s">
        <v>13</v>
      </c>
      <c r="C26" s="67" t="s">
        <v>1</v>
      </c>
      <c r="D26" s="68"/>
      <c r="E26" s="69"/>
      <c r="F26" s="67" t="s">
        <v>38</v>
      </c>
      <c r="G26" s="68"/>
      <c r="H26" s="69"/>
      <c r="I26" s="67" t="s">
        <v>2</v>
      </c>
      <c r="J26" s="68"/>
      <c r="K26" s="69"/>
    </row>
    <row r="27" spans="1:11" x14ac:dyDescent="0.2">
      <c r="A27" s="4" t="s">
        <v>74</v>
      </c>
      <c r="B27" s="23" t="s">
        <v>44</v>
      </c>
      <c r="C27" s="17">
        <v>48.31</v>
      </c>
      <c r="D27" s="13">
        <v>74.069999999999993</v>
      </c>
      <c r="E27" s="18">
        <v>202.02</v>
      </c>
      <c r="F27" s="17">
        <v>984.27</v>
      </c>
      <c r="G27" s="13">
        <v>934.58</v>
      </c>
      <c r="H27" s="18">
        <v>862.07</v>
      </c>
      <c r="I27" s="17">
        <v>1657.78</v>
      </c>
      <c r="J27" s="13">
        <v>1446.07</v>
      </c>
      <c r="K27" s="18">
        <v>1585.7</v>
      </c>
    </row>
    <row r="28" spans="1:11" x14ac:dyDescent="0.2">
      <c r="A28" s="4" t="s">
        <v>75</v>
      </c>
      <c r="B28" s="23" t="s">
        <v>45</v>
      </c>
      <c r="C28" s="17">
        <v>114.94</v>
      </c>
      <c r="D28" s="13">
        <v>165.08</v>
      </c>
      <c r="E28" s="18">
        <v>43.01</v>
      </c>
      <c r="F28" s="17">
        <v>873.36</v>
      </c>
      <c r="G28" s="13">
        <v>916.67</v>
      </c>
      <c r="H28" s="18">
        <v>1019.72</v>
      </c>
      <c r="I28" s="17">
        <v>111.81</v>
      </c>
      <c r="J28" s="13">
        <v>84.39</v>
      </c>
      <c r="K28" s="18">
        <v>86.58</v>
      </c>
    </row>
    <row r="29" spans="1:11" x14ac:dyDescent="0.2">
      <c r="A29" s="4" t="s">
        <v>76</v>
      </c>
      <c r="B29" s="23" t="s">
        <v>46</v>
      </c>
      <c r="C29" s="17">
        <v>84.39</v>
      </c>
      <c r="D29" s="13">
        <v>44.74</v>
      </c>
      <c r="E29" s="18">
        <v>72.62</v>
      </c>
      <c r="F29" s="17">
        <v>50.28</v>
      </c>
      <c r="G29" s="13">
        <v>0</v>
      </c>
      <c r="H29" s="18">
        <v>40.96</v>
      </c>
      <c r="I29" s="17">
        <v>16.71</v>
      </c>
      <c r="J29" s="13">
        <v>50.13</v>
      </c>
      <c r="K29" s="18">
        <v>84.82</v>
      </c>
    </row>
    <row r="30" spans="1:11" x14ac:dyDescent="0.2">
      <c r="A30" s="4" t="s">
        <v>77</v>
      </c>
      <c r="B30" s="23" t="s">
        <v>47</v>
      </c>
      <c r="C30" s="17">
        <v>80.52</v>
      </c>
      <c r="D30" s="13">
        <v>14.81</v>
      </c>
      <c r="E30" s="18">
        <v>62.16</v>
      </c>
      <c r="F30" s="17">
        <v>1227.8</v>
      </c>
      <c r="G30" s="13">
        <v>1194.18</v>
      </c>
      <c r="H30" s="18">
        <v>1111.1099999999999</v>
      </c>
      <c r="I30" s="17">
        <v>1013.33</v>
      </c>
      <c r="J30" s="13">
        <v>875.91</v>
      </c>
      <c r="K30" s="18">
        <v>878.55</v>
      </c>
    </row>
    <row r="31" spans="1:11" x14ac:dyDescent="0.2">
      <c r="A31" s="4" t="s">
        <v>78</v>
      </c>
      <c r="B31" s="23" t="s">
        <v>48</v>
      </c>
      <c r="C31" s="17">
        <v>76.63</v>
      </c>
      <c r="D31" s="13">
        <v>76.19</v>
      </c>
      <c r="E31" s="18">
        <v>71.680000000000007</v>
      </c>
      <c r="F31" s="17">
        <v>2484.23</v>
      </c>
      <c r="G31" s="13">
        <v>2481.48</v>
      </c>
      <c r="H31" s="18">
        <v>2520.44</v>
      </c>
      <c r="I31" s="17">
        <v>69.88</v>
      </c>
      <c r="J31" s="13">
        <v>70.319999999999993</v>
      </c>
      <c r="K31" s="18">
        <v>72.150000000000006</v>
      </c>
    </row>
    <row r="32" spans="1:11" ht="17" thickBot="1" x14ac:dyDescent="0.25">
      <c r="A32" s="4" t="s">
        <v>79</v>
      </c>
      <c r="B32" s="23" t="s">
        <v>49</v>
      </c>
      <c r="C32" s="19">
        <v>14.06</v>
      </c>
      <c r="D32" s="20">
        <v>14.91</v>
      </c>
      <c r="E32" s="21">
        <v>14.52</v>
      </c>
      <c r="F32" s="19">
        <v>20.11</v>
      </c>
      <c r="G32" s="20">
        <v>10.38</v>
      </c>
      <c r="H32" s="21">
        <v>40.96</v>
      </c>
      <c r="I32" s="19">
        <v>33.42</v>
      </c>
      <c r="J32" s="20">
        <v>33.42</v>
      </c>
      <c r="K32" s="21">
        <v>16.96</v>
      </c>
    </row>
  </sheetData>
  <mergeCells count="9">
    <mergeCell ref="C26:E26"/>
    <mergeCell ref="F26:H26"/>
    <mergeCell ref="I26:K26"/>
    <mergeCell ref="C4:E4"/>
    <mergeCell ref="F4:H4"/>
    <mergeCell ref="I4:K4"/>
    <mergeCell ref="C15:E15"/>
    <mergeCell ref="F15:H15"/>
    <mergeCell ref="I15:K1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CBFD3-64CF-4C40-9991-D62005AE0F63}">
  <dimension ref="A1:P32"/>
  <sheetViews>
    <sheetView zoomScale="180" zoomScaleNormal="180" workbookViewId="0">
      <selection activeCell="I15" sqref="I15"/>
    </sheetView>
  </sheetViews>
  <sheetFormatPr baseColWidth="10" defaultRowHeight="16" x14ac:dyDescent="0.2"/>
  <cols>
    <col min="2" max="2" width="28" customWidth="1"/>
  </cols>
  <sheetData>
    <row r="1" spans="1:16" x14ac:dyDescent="0.2">
      <c r="A1" s="1" t="s">
        <v>65</v>
      </c>
    </row>
    <row r="2" spans="1:16" x14ac:dyDescent="0.2">
      <c r="A2" s="1" t="s">
        <v>0</v>
      </c>
    </row>
    <row r="3" spans="1:16" ht="17" thickBot="1" x14ac:dyDescent="0.25">
      <c r="B3" s="1" t="s">
        <v>20</v>
      </c>
    </row>
    <row r="4" spans="1:16" x14ac:dyDescent="0.2">
      <c r="A4" s="1" t="s">
        <v>14</v>
      </c>
      <c r="B4" s="1" t="s">
        <v>13</v>
      </c>
      <c r="C4" s="70" t="s">
        <v>18</v>
      </c>
      <c r="D4" s="77"/>
      <c r="E4" s="71"/>
      <c r="F4" s="70" t="s">
        <v>2</v>
      </c>
      <c r="G4" s="77"/>
      <c r="H4" s="71"/>
    </row>
    <row r="5" spans="1:16" x14ac:dyDescent="0.2">
      <c r="A5" s="4" t="s">
        <v>29</v>
      </c>
      <c r="B5" s="5" t="s">
        <v>31</v>
      </c>
      <c r="C5" s="6">
        <v>0.99603618466828403</v>
      </c>
      <c r="D5" s="3">
        <v>0.99122302897878067</v>
      </c>
      <c r="E5" s="7">
        <v>1.0127407863529354</v>
      </c>
      <c r="F5" s="6">
        <v>2.6346243808233041</v>
      </c>
      <c r="G5" s="3">
        <v>2.8112690836371912</v>
      </c>
      <c r="H5" s="7">
        <v>2.5494716451919701</v>
      </c>
    </row>
    <row r="6" spans="1:16" ht="17" thickBot="1" x14ac:dyDescent="0.25">
      <c r="A6" s="4" t="s">
        <v>27</v>
      </c>
      <c r="B6" s="5" t="s">
        <v>33</v>
      </c>
      <c r="C6" s="8">
        <v>0.82137910849119167</v>
      </c>
      <c r="D6" s="9">
        <v>0.7985198516759674</v>
      </c>
      <c r="E6" s="10">
        <v>0.8173197670898853</v>
      </c>
      <c r="F6" s="8">
        <v>0.98339777895802905</v>
      </c>
      <c r="G6" s="9">
        <v>0.97083578444695962</v>
      </c>
      <c r="H6" s="10">
        <v>1.0506177030562898</v>
      </c>
      <c r="K6" s="2"/>
      <c r="L6" s="2"/>
      <c r="M6" s="2"/>
      <c r="N6" s="2"/>
      <c r="O6" s="2"/>
      <c r="P6" s="2"/>
    </row>
    <row r="8" spans="1:16" x14ac:dyDescent="0.2">
      <c r="A8" s="1" t="s">
        <v>11</v>
      </c>
    </row>
    <row r="9" spans="1:16" ht="17" thickBot="1" x14ac:dyDescent="0.25">
      <c r="B9" s="1" t="s">
        <v>20</v>
      </c>
    </row>
    <row r="10" spans="1:16" x14ac:dyDescent="0.2">
      <c r="A10" s="1" t="s">
        <v>14</v>
      </c>
      <c r="B10" s="1" t="s">
        <v>13</v>
      </c>
      <c r="C10" s="70" t="s">
        <v>18</v>
      </c>
      <c r="D10" s="77"/>
      <c r="E10" s="71"/>
      <c r="F10" s="77" t="s">
        <v>2</v>
      </c>
      <c r="G10" s="77"/>
      <c r="H10" s="71"/>
    </row>
    <row r="11" spans="1:16" x14ac:dyDescent="0.2">
      <c r="A11" s="4" t="s">
        <v>29</v>
      </c>
      <c r="B11" s="5" t="s">
        <v>31</v>
      </c>
      <c r="C11" s="6">
        <v>1.017622851668168</v>
      </c>
      <c r="D11" s="3">
        <v>1.0145170656988507</v>
      </c>
      <c r="E11" s="7">
        <v>0.96786008263298129</v>
      </c>
      <c r="F11" s="11">
        <v>3.11860361746783</v>
      </c>
      <c r="G11" s="3">
        <v>2.7730148978471081</v>
      </c>
      <c r="H11" s="3">
        <v>2.5425972839750797</v>
      </c>
    </row>
    <row r="12" spans="1:16" ht="17" thickBot="1" x14ac:dyDescent="0.25">
      <c r="A12" s="4" t="s">
        <v>27</v>
      </c>
      <c r="B12" s="5" t="s">
        <v>33</v>
      </c>
      <c r="C12" s="8">
        <v>1.0441268111758453</v>
      </c>
      <c r="D12" s="9">
        <v>1.0313679603924539</v>
      </c>
      <c r="E12" s="10">
        <v>0.97225551480386585</v>
      </c>
      <c r="F12" s="11">
        <v>0.86293347702741063</v>
      </c>
      <c r="G12" s="3">
        <v>0.88776478779775891</v>
      </c>
      <c r="H12" s="3">
        <v>0.86717838019923643</v>
      </c>
      <c r="K12" s="2"/>
      <c r="L12" s="2"/>
      <c r="M12" s="2"/>
      <c r="N12" s="2"/>
      <c r="O12" s="2"/>
      <c r="P12" s="2"/>
    </row>
    <row r="14" spans="1:16" x14ac:dyDescent="0.2">
      <c r="A14" s="1" t="s">
        <v>12</v>
      </c>
    </row>
    <row r="15" spans="1:16" ht="17" thickBot="1" x14ac:dyDescent="0.25">
      <c r="B15" s="1" t="s">
        <v>20</v>
      </c>
    </row>
    <row r="16" spans="1:16" x14ac:dyDescent="0.2">
      <c r="A16" s="1" t="s">
        <v>14</v>
      </c>
      <c r="B16" s="1" t="s">
        <v>13</v>
      </c>
      <c r="C16" s="70" t="s">
        <v>18</v>
      </c>
      <c r="D16" s="77"/>
      <c r="E16" s="71"/>
      <c r="F16" s="70" t="s">
        <v>2</v>
      </c>
      <c r="G16" s="77"/>
      <c r="H16" s="71"/>
    </row>
    <row r="17" spans="1:8" x14ac:dyDescent="0.2">
      <c r="A17" s="4" t="s">
        <v>29</v>
      </c>
      <c r="B17" s="5" t="s">
        <v>31</v>
      </c>
      <c r="C17" s="6">
        <v>1.012953758079385</v>
      </c>
      <c r="D17" s="3">
        <v>0.98489821719365411</v>
      </c>
      <c r="E17" s="7">
        <v>1.0021480247269614</v>
      </c>
      <c r="F17" s="6">
        <v>2.3083691546761602</v>
      </c>
      <c r="G17" s="3">
        <v>2.4241562858202403</v>
      </c>
      <c r="H17" s="7">
        <v>2.3261918783677831</v>
      </c>
    </row>
    <row r="18" spans="1:8" ht="17" thickBot="1" x14ac:dyDescent="0.25">
      <c r="A18" s="4" t="s">
        <v>27</v>
      </c>
      <c r="B18" s="5" t="s">
        <v>33</v>
      </c>
      <c r="C18" s="8">
        <v>0.83761558301360561</v>
      </c>
      <c r="D18" s="9">
        <v>0.80840651580701239</v>
      </c>
      <c r="E18" s="10">
        <v>0.82397236657968753</v>
      </c>
      <c r="F18" s="8">
        <v>0.87494039714638439</v>
      </c>
      <c r="G18" s="9">
        <v>0.84609548081707586</v>
      </c>
      <c r="H18" s="10">
        <v>0.85432934592826204</v>
      </c>
    </row>
    <row r="21" spans="1:8" x14ac:dyDescent="0.2">
      <c r="A21" s="1" t="s">
        <v>21</v>
      </c>
    </row>
    <row r="22" spans="1:8" x14ac:dyDescent="0.2">
      <c r="A22" s="1" t="s">
        <v>14</v>
      </c>
      <c r="B22" s="1" t="s">
        <v>13</v>
      </c>
      <c r="C22" s="79" t="s">
        <v>1</v>
      </c>
      <c r="D22" s="79"/>
      <c r="E22" s="79"/>
      <c r="F22" s="79" t="s">
        <v>2</v>
      </c>
      <c r="G22" s="79"/>
      <c r="H22" s="79"/>
    </row>
    <row r="23" spans="1:8" x14ac:dyDescent="0.2">
      <c r="A23" s="4" t="s">
        <v>29</v>
      </c>
      <c r="B23" s="5" t="s">
        <v>31</v>
      </c>
      <c r="C23" s="2">
        <f>AVERAGE(C5:E5)</f>
        <v>1</v>
      </c>
      <c r="D23" s="2">
        <f>AVERAGE(C11:E11)</f>
        <v>1</v>
      </c>
      <c r="E23" s="2">
        <f>AVERAGE(C17:E17)</f>
        <v>1.0000000000000002</v>
      </c>
      <c r="F23" s="2">
        <f>AVERAGE(F5:H5)</f>
        <v>2.6651217032174883</v>
      </c>
      <c r="G23" s="2">
        <f>AVERAGE(F11:H11)</f>
        <v>2.8114052664300062</v>
      </c>
      <c r="H23" s="2">
        <f>AVERAGE(F17:H17)</f>
        <v>2.352905772954728</v>
      </c>
    </row>
    <row r="24" spans="1:8" x14ac:dyDescent="0.2">
      <c r="A24" s="4" t="s">
        <v>27</v>
      </c>
      <c r="B24" s="5" t="s">
        <v>33</v>
      </c>
      <c r="C24" s="2">
        <f>AVERAGE(C6:E6)</f>
        <v>0.81240624241901482</v>
      </c>
      <c r="D24" s="2">
        <f>AVERAGE(C12:E12)</f>
        <v>1.015916762124055</v>
      </c>
      <c r="E24" s="2">
        <f>AVERAGE(C18:E18)</f>
        <v>0.82333148846676851</v>
      </c>
      <c r="F24" s="2">
        <f>AVERAGE(F6:H6)</f>
        <v>1.0016170888204261</v>
      </c>
      <c r="G24" s="2">
        <f>AVERAGE(F12:H12)</f>
        <v>0.87262554834146877</v>
      </c>
      <c r="H24" s="2">
        <f>AVERAGE(F18:H18)</f>
        <v>0.85845507463057402</v>
      </c>
    </row>
    <row r="26" spans="1:8" x14ac:dyDescent="0.2">
      <c r="B26" s="1" t="s">
        <v>22</v>
      </c>
      <c r="C26" s="1" t="s">
        <v>23</v>
      </c>
      <c r="D26" s="1" t="s">
        <v>24</v>
      </c>
    </row>
    <row r="27" spans="1:8" x14ac:dyDescent="0.2">
      <c r="B27" s="5" t="s">
        <v>31</v>
      </c>
      <c r="C27" s="2">
        <f>AVERAGE(C23:E23)</f>
        <v>1</v>
      </c>
      <c r="D27" s="2">
        <f>AVERAGE(F23:H23)</f>
        <v>2.6098109142007409</v>
      </c>
    </row>
    <row r="28" spans="1:8" x14ac:dyDescent="0.2">
      <c r="B28" s="5" t="s">
        <v>33</v>
      </c>
      <c r="C28" s="2">
        <f>AVERAGE(C24:E24)</f>
        <v>0.88388483100327953</v>
      </c>
      <c r="D28" s="2">
        <f>AVERAGE(F24:H24)</f>
        <v>0.91089923726415634</v>
      </c>
    </row>
    <row r="30" spans="1:8" x14ac:dyDescent="0.2">
      <c r="B30" s="1" t="s">
        <v>25</v>
      </c>
    </row>
    <row r="31" spans="1:8" x14ac:dyDescent="0.2">
      <c r="B31" s="5" t="s">
        <v>31</v>
      </c>
      <c r="C31">
        <f>STDEV(F23:H23)</f>
        <v>0.23420057411439671</v>
      </c>
      <c r="D31">
        <f>STDEV(F23:H23)</f>
        <v>0.23420057411439671</v>
      </c>
    </row>
    <row r="32" spans="1:8" x14ac:dyDescent="0.2">
      <c r="B32" s="5" t="s">
        <v>33</v>
      </c>
      <c r="C32">
        <f>STDEV(F24:H24)</f>
        <v>7.8882805633020192E-2</v>
      </c>
      <c r="D32">
        <f>STDEV(F24:H24)</f>
        <v>7.8882805633020192E-2</v>
      </c>
    </row>
  </sheetData>
  <mergeCells count="8">
    <mergeCell ref="C22:E22"/>
    <mergeCell ref="F22:H22"/>
    <mergeCell ref="C4:E4"/>
    <mergeCell ref="F4:H4"/>
    <mergeCell ref="C10:E10"/>
    <mergeCell ref="F10:H10"/>
    <mergeCell ref="C16:E16"/>
    <mergeCell ref="F16:H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ED3EB-BE0C-C94C-AB06-CF70FCF5A0F5}">
  <dimension ref="A1:K33"/>
  <sheetViews>
    <sheetView zoomScale="150" zoomScaleNormal="150" workbookViewId="0">
      <selection activeCell="L17" sqref="L17"/>
    </sheetView>
  </sheetViews>
  <sheetFormatPr baseColWidth="10" defaultRowHeight="16" x14ac:dyDescent="0.2"/>
  <cols>
    <col min="2" max="2" width="38.5" bestFit="1" customWidth="1"/>
  </cols>
  <sheetData>
    <row r="1" spans="1:8" x14ac:dyDescent="0.2">
      <c r="A1" s="1" t="s">
        <v>82</v>
      </c>
    </row>
    <row r="2" spans="1:8" x14ac:dyDescent="0.2">
      <c r="A2" s="1" t="s">
        <v>85</v>
      </c>
    </row>
    <row r="3" spans="1:8" x14ac:dyDescent="0.2">
      <c r="A3" s="1"/>
    </row>
    <row r="4" spans="1:8" ht="17" thickBot="1" x14ac:dyDescent="0.25">
      <c r="A4" s="1" t="s">
        <v>0</v>
      </c>
    </row>
    <row r="5" spans="1:8" ht="17" thickBot="1" x14ac:dyDescent="0.25">
      <c r="B5" s="1" t="s">
        <v>43</v>
      </c>
      <c r="C5" s="80" t="s">
        <v>84</v>
      </c>
      <c r="D5" s="81"/>
      <c r="E5" s="81"/>
      <c r="F5" s="81"/>
      <c r="G5" s="81"/>
      <c r="H5" s="82"/>
    </row>
    <row r="6" spans="1:8" ht="17" thickBot="1" x14ac:dyDescent="0.25">
      <c r="A6" s="1"/>
      <c r="B6" s="1" t="s">
        <v>83</v>
      </c>
      <c r="C6" s="80" t="s">
        <v>18</v>
      </c>
      <c r="D6" s="82"/>
      <c r="E6" s="80" t="s">
        <v>38</v>
      </c>
      <c r="F6" s="82"/>
      <c r="G6" s="80" t="s">
        <v>2</v>
      </c>
      <c r="H6" s="82"/>
    </row>
    <row r="7" spans="1:8" ht="17" x14ac:dyDescent="0.2">
      <c r="B7" t="s">
        <v>1</v>
      </c>
      <c r="C7" s="58">
        <v>55.56</v>
      </c>
      <c r="D7" s="59">
        <v>68.23</v>
      </c>
      <c r="E7" s="58">
        <v>1275.72</v>
      </c>
      <c r="F7" s="59">
        <v>1104.73</v>
      </c>
      <c r="G7" s="58">
        <v>810.98</v>
      </c>
      <c r="H7" s="59">
        <v>770.61</v>
      </c>
    </row>
    <row r="8" spans="1:8" ht="17" x14ac:dyDescent="0.2">
      <c r="B8" t="s">
        <v>86</v>
      </c>
      <c r="C8" s="60">
        <v>4.26</v>
      </c>
      <c r="D8" s="61">
        <v>5.97</v>
      </c>
      <c r="E8" s="60">
        <v>2.5</v>
      </c>
      <c r="F8" s="61">
        <v>3.98</v>
      </c>
      <c r="G8" s="60">
        <v>25.34</v>
      </c>
      <c r="H8" s="61">
        <v>33</v>
      </c>
    </row>
    <row r="9" spans="1:8" ht="18" thickBot="1" x14ac:dyDescent="0.25">
      <c r="B9" t="s">
        <v>87</v>
      </c>
      <c r="C9" s="62">
        <v>7.14</v>
      </c>
      <c r="D9" s="63">
        <v>6.61</v>
      </c>
      <c r="E9" s="62">
        <v>17.23</v>
      </c>
      <c r="F9" s="63">
        <v>4.03</v>
      </c>
      <c r="G9" s="62">
        <v>55.36</v>
      </c>
      <c r="H9" s="63">
        <v>55.2</v>
      </c>
    </row>
    <row r="12" spans="1:8" ht="17" thickBot="1" x14ac:dyDescent="0.25">
      <c r="A12" s="1" t="s">
        <v>11</v>
      </c>
    </row>
    <row r="13" spans="1:8" ht="17" thickBot="1" x14ac:dyDescent="0.25">
      <c r="B13" s="1" t="s">
        <v>43</v>
      </c>
      <c r="C13" s="80" t="s">
        <v>84</v>
      </c>
      <c r="D13" s="81"/>
      <c r="E13" s="81"/>
      <c r="F13" s="81"/>
      <c r="G13" s="81"/>
      <c r="H13" s="82"/>
    </row>
    <row r="14" spans="1:8" ht="17" thickBot="1" x14ac:dyDescent="0.25">
      <c r="B14" s="1" t="s">
        <v>83</v>
      </c>
      <c r="C14" s="80" t="s">
        <v>18</v>
      </c>
      <c r="D14" s="82"/>
      <c r="E14" s="80" t="s">
        <v>38</v>
      </c>
      <c r="F14" s="82"/>
      <c r="G14" s="80" t="s">
        <v>2</v>
      </c>
      <c r="H14" s="82"/>
    </row>
    <row r="15" spans="1:8" ht="17" x14ac:dyDescent="0.2">
      <c r="B15" t="s">
        <v>1</v>
      </c>
      <c r="C15" s="58">
        <v>47.37</v>
      </c>
      <c r="D15" s="59">
        <v>52.23</v>
      </c>
      <c r="E15" s="58">
        <v>833.33</v>
      </c>
      <c r="F15" s="59">
        <v>844.44</v>
      </c>
      <c r="G15" s="58">
        <v>1262.96</v>
      </c>
      <c r="H15" s="59">
        <v>1237.04</v>
      </c>
    </row>
    <row r="16" spans="1:8" ht="17" x14ac:dyDescent="0.2">
      <c r="B16" t="s">
        <v>86</v>
      </c>
      <c r="C16" s="60">
        <v>9.8800000000000008</v>
      </c>
      <c r="D16" s="61">
        <v>1.89</v>
      </c>
      <c r="E16" s="60">
        <v>1.78</v>
      </c>
      <c r="F16" s="61">
        <v>3.22</v>
      </c>
      <c r="G16" s="60">
        <v>32.78</v>
      </c>
      <c r="H16" s="61">
        <v>23.15</v>
      </c>
    </row>
    <row r="17" spans="1:11" ht="18" thickBot="1" x14ac:dyDescent="0.25">
      <c r="B17" t="s">
        <v>87</v>
      </c>
      <c r="C17" s="62">
        <v>6.17</v>
      </c>
      <c r="D17" s="63">
        <v>5.05</v>
      </c>
      <c r="E17" s="62">
        <v>1.52</v>
      </c>
      <c r="F17" s="63">
        <v>2.85</v>
      </c>
      <c r="G17" s="62">
        <v>59.2</v>
      </c>
      <c r="H17" s="63">
        <v>51.74</v>
      </c>
    </row>
    <row r="20" spans="1:11" ht="17" thickBot="1" x14ac:dyDescent="0.25">
      <c r="A20" s="1" t="s">
        <v>12</v>
      </c>
    </row>
    <row r="21" spans="1:11" ht="17" thickBot="1" x14ac:dyDescent="0.25">
      <c r="B21" s="1" t="s">
        <v>43</v>
      </c>
      <c r="C21" s="74" t="s">
        <v>84</v>
      </c>
      <c r="D21" s="75"/>
      <c r="E21" s="75"/>
      <c r="F21" s="75"/>
      <c r="G21" s="75"/>
      <c r="H21" s="75"/>
      <c r="I21" s="75"/>
      <c r="J21" s="75"/>
      <c r="K21" s="76"/>
    </row>
    <row r="22" spans="1:11" ht="17" thickBot="1" x14ac:dyDescent="0.25">
      <c r="B22" s="1" t="s">
        <v>83</v>
      </c>
      <c r="C22" s="74" t="s">
        <v>1</v>
      </c>
      <c r="D22" s="75"/>
      <c r="E22" s="76"/>
      <c r="F22" s="74" t="s">
        <v>38</v>
      </c>
      <c r="G22" s="75"/>
      <c r="H22" s="76"/>
      <c r="I22" s="74" t="s">
        <v>2</v>
      </c>
      <c r="J22" s="75"/>
      <c r="K22" s="76"/>
    </row>
    <row r="23" spans="1:11" ht="17" x14ac:dyDescent="0.2">
      <c r="B23" t="s">
        <v>1</v>
      </c>
      <c r="C23" s="58">
        <v>21.09</v>
      </c>
      <c r="D23" s="64">
        <v>20.64</v>
      </c>
      <c r="E23" s="59">
        <v>19.399999999999999</v>
      </c>
      <c r="F23" s="58">
        <v>348.16</v>
      </c>
      <c r="G23" s="64">
        <v>275.52</v>
      </c>
      <c r="H23" s="59">
        <v>288.82</v>
      </c>
      <c r="I23" s="58">
        <v>556.78</v>
      </c>
      <c r="J23" s="64">
        <v>502.25</v>
      </c>
      <c r="K23" s="59">
        <v>609.67999999999995</v>
      </c>
    </row>
    <row r="24" spans="1:11" ht="17" x14ac:dyDescent="0.2">
      <c r="B24" t="s">
        <v>86</v>
      </c>
      <c r="C24" s="60">
        <v>10.93</v>
      </c>
      <c r="D24" s="65">
        <v>11.23</v>
      </c>
      <c r="E24" s="61">
        <v>8.6999999999999993</v>
      </c>
      <c r="F24" s="60">
        <v>10.32</v>
      </c>
      <c r="G24" s="65">
        <v>2.19</v>
      </c>
      <c r="H24" s="61">
        <v>14.55</v>
      </c>
      <c r="I24" s="60">
        <v>30.32</v>
      </c>
      <c r="J24" s="65">
        <v>35.81</v>
      </c>
      <c r="K24" s="61">
        <v>32.56</v>
      </c>
    </row>
    <row r="25" spans="1:11" ht="18" thickBot="1" x14ac:dyDescent="0.25">
      <c r="B25" t="s">
        <v>87</v>
      </c>
      <c r="C25" s="62">
        <v>13.35</v>
      </c>
      <c r="D25" s="66">
        <v>11.83</v>
      </c>
      <c r="E25" s="63">
        <v>17.25</v>
      </c>
      <c r="F25" s="62">
        <v>9.65</v>
      </c>
      <c r="G25" s="66">
        <v>2.44</v>
      </c>
      <c r="H25" s="63">
        <v>14.13</v>
      </c>
      <c r="I25" s="62">
        <v>56.33</v>
      </c>
      <c r="J25" s="66">
        <v>57.6</v>
      </c>
      <c r="K25" s="63">
        <v>46.75</v>
      </c>
    </row>
    <row r="28" spans="1:11" ht="17" thickBot="1" x14ac:dyDescent="0.25">
      <c r="A28" s="1" t="s">
        <v>88</v>
      </c>
    </row>
    <row r="29" spans="1:11" ht="17" thickBot="1" x14ac:dyDescent="0.25">
      <c r="B29" s="1" t="s">
        <v>43</v>
      </c>
      <c r="C29" s="74" t="s">
        <v>84</v>
      </c>
      <c r="D29" s="75"/>
      <c r="E29" s="75"/>
      <c r="F29" s="75"/>
      <c r="G29" s="75"/>
      <c r="H29" s="75"/>
      <c r="I29" s="75"/>
      <c r="J29" s="75"/>
      <c r="K29" s="76"/>
    </row>
    <row r="30" spans="1:11" ht="17" thickBot="1" x14ac:dyDescent="0.25">
      <c r="B30" s="1" t="s">
        <v>83</v>
      </c>
      <c r="C30" s="74" t="s">
        <v>1</v>
      </c>
      <c r="D30" s="75"/>
      <c r="E30" s="76"/>
      <c r="F30" s="74" t="s">
        <v>38</v>
      </c>
      <c r="G30" s="75"/>
      <c r="H30" s="76"/>
      <c r="I30" s="74" t="s">
        <v>2</v>
      </c>
      <c r="J30" s="75"/>
      <c r="K30" s="76"/>
    </row>
    <row r="31" spans="1:11" ht="17" x14ac:dyDescent="0.2">
      <c r="B31" t="s">
        <v>1</v>
      </c>
      <c r="C31" s="58">
        <v>19.03</v>
      </c>
      <c r="D31" s="64">
        <v>14.62</v>
      </c>
      <c r="E31" s="59">
        <v>12.92</v>
      </c>
      <c r="F31" s="58">
        <v>257.72000000000003</v>
      </c>
      <c r="G31" s="64">
        <v>189.7</v>
      </c>
      <c r="H31" s="59">
        <v>170.17</v>
      </c>
      <c r="I31" s="58">
        <v>329.09</v>
      </c>
      <c r="J31" s="64">
        <v>289.22000000000003</v>
      </c>
      <c r="K31" s="59">
        <v>264.70999999999998</v>
      </c>
    </row>
    <row r="32" spans="1:11" ht="17" x14ac:dyDescent="0.2">
      <c r="B32" t="s">
        <v>86</v>
      </c>
      <c r="C32" s="60">
        <v>0.84</v>
      </c>
      <c r="D32" s="65">
        <v>0</v>
      </c>
      <c r="E32" s="61">
        <v>0.9</v>
      </c>
      <c r="F32" s="60">
        <v>0.85</v>
      </c>
      <c r="G32" s="65">
        <v>2.2999999999999998</v>
      </c>
      <c r="H32" s="61">
        <v>2.2999999999999998</v>
      </c>
      <c r="I32" s="60">
        <v>10.87</v>
      </c>
      <c r="J32" s="65">
        <v>9.3000000000000007</v>
      </c>
      <c r="K32" s="61">
        <v>7.79</v>
      </c>
    </row>
    <row r="33" spans="2:11" ht="18" thickBot="1" x14ac:dyDescent="0.25">
      <c r="B33" t="s">
        <v>87</v>
      </c>
      <c r="C33" s="62">
        <v>8.57</v>
      </c>
      <c r="D33" s="66">
        <v>1.73</v>
      </c>
      <c r="E33" s="63">
        <v>7.61</v>
      </c>
      <c r="F33" s="62">
        <v>0</v>
      </c>
      <c r="G33" s="66">
        <v>9.69</v>
      </c>
      <c r="H33" s="63">
        <v>1.1200000000000001</v>
      </c>
      <c r="I33" s="62">
        <v>23.38</v>
      </c>
      <c r="J33" s="66">
        <v>21.52</v>
      </c>
      <c r="K33" s="63">
        <v>18.46</v>
      </c>
    </row>
  </sheetData>
  <mergeCells count="16">
    <mergeCell ref="C5:H5"/>
    <mergeCell ref="C13:H13"/>
    <mergeCell ref="C14:D14"/>
    <mergeCell ref="E14:F14"/>
    <mergeCell ref="G14:H14"/>
    <mergeCell ref="C30:E30"/>
    <mergeCell ref="F30:H30"/>
    <mergeCell ref="I30:K30"/>
    <mergeCell ref="C6:D6"/>
    <mergeCell ref="E6:F6"/>
    <mergeCell ref="G6:H6"/>
    <mergeCell ref="C21:K21"/>
    <mergeCell ref="C22:E22"/>
    <mergeCell ref="F22:H22"/>
    <mergeCell ref="I22:K22"/>
    <mergeCell ref="C29:K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9AA11-CE08-5448-9F0D-29E4F3F2F9C0}">
  <dimension ref="A1:K18"/>
  <sheetViews>
    <sheetView zoomScale="150" zoomScaleNormal="150" workbookViewId="0">
      <selection activeCell="B21" sqref="B21"/>
    </sheetView>
  </sheetViews>
  <sheetFormatPr baseColWidth="10" defaultRowHeight="16" x14ac:dyDescent="0.2"/>
  <cols>
    <col min="2" max="2" width="25.6640625" bestFit="1" customWidth="1"/>
  </cols>
  <sheetData>
    <row r="1" spans="1:11" x14ac:dyDescent="0.2">
      <c r="A1" s="1" t="s">
        <v>35</v>
      </c>
    </row>
    <row r="2" spans="1:11" x14ac:dyDescent="0.2">
      <c r="A2" s="1" t="s">
        <v>0</v>
      </c>
    </row>
    <row r="3" spans="1:11" ht="17" thickBot="1" x14ac:dyDescent="0.25">
      <c r="B3" s="1" t="s">
        <v>39</v>
      </c>
    </row>
    <row r="4" spans="1:11" x14ac:dyDescent="0.2">
      <c r="A4" s="12" t="s">
        <v>14</v>
      </c>
      <c r="B4" s="22" t="s">
        <v>13</v>
      </c>
      <c r="C4" s="67" t="s">
        <v>1</v>
      </c>
      <c r="D4" s="68"/>
      <c r="E4" s="69"/>
      <c r="F4" s="67" t="s">
        <v>38</v>
      </c>
      <c r="G4" s="68"/>
      <c r="H4" s="69"/>
      <c r="I4" s="67" t="s">
        <v>2</v>
      </c>
      <c r="J4" s="68"/>
      <c r="K4" s="69"/>
    </row>
    <row r="5" spans="1:11" x14ac:dyDescent="0.2">
      <c r="A5" s="4" t="s">
        <v>36</v>
      </c>
      <c r="B5" s="5" t="s">
        <v>40</v>
      </c>
      <c r="C5" s="24">
        <v>100.5291005291005</v>
      </c>
      <c r="D5" s="4">
        <v>102.98102981029804</v>
      </c>
      <c r="E5" s="25">
        <v>100.5291005291005</v>
      </c>
      <c r="F5" s="24">
        <v>456.97577276524629</v>
      </c>
      <c r="G5" s="4">
        <v>423.61111111111097</v>
      </c>
      <c r="H5" s="25">
        <v>438.04956035171847</v>
      </c>
      <c r="I5" s="24">
        <v>62.289562289562333</v>
      </c>
      <c r="J5" s="4">
        <v>74.626865671641738</v>
      </c>
      <c r="K5" s="25">
        <v>69.023569023569067</v>
      </c>
    </row>
    <row r="6" spans="1:11" ht="17" thickBot="1" x14ac:dyDescent="0.25">
      <c r="A6" s="4" t="s">
        <v>37</v>
      </c>
      <c r="B6" s="5" t="s">
        <v>41</v>
      </c>
      <c r="C6" s="26">
        <v>106.48148148148145</v>
      </c>
      <c r="D6" s="27">
        <v>102.39651416122011</v>
      </c>
      <c r="E6" s="28">
        <v>106.57596371882093</v>
      </c>
      <c r="F6" s="26">
        <v>451.06696100073566</v>
      </c>
      <c r="G6" s="27">
        <v>458.96877269426273</v>
      </c>
      <c r="H6" s="28">
        <v>528.76280535854994</v>
      </c>
      <c r="I6" s="26">
        <v>73.529411764705827</v>
      </c>
      <c r="J6" s="27">
        <v>78.904991948470183</v>
      </c>
      <c r="K6" s="28">
        <v>90.476190476190453</v>
      </c>
    </row>
    <row r="8" spans="1:11" x14ac:dyDescent="0.2">
      <c r="A8" s="1" t="s">
        <v>11</v>
      </c>
    </row>
    <row r="9" spans="1:11" ht="17" thickBot="1" x14ac:dyDescent="0.25">
      <c r="B9" s="1" t="s">
        <v>39</v>
      </c>
    </row>
    <row r="10" spans="1:11" x14ac:dyDescent="0.2">
      <c r="A10" s="12" t="s">
        <v>14</v>
      </c>
      <c r="B10" s="22" t="s">
        <v>13</v>
      </c>
      <c r="C10" s="67" t="s">
        <v>1</v>
      </c>
      <c r="D10" s="68"/>
      <c r="E10" s="69"/>
      <c r="F10" s="67" t="s">
        <v>38</v>
      </c>
      <c r="G10" s="68"/>
      <c r="H10" s="69"/>
      <c r="I10" s="67" t="s">
        <v>2</v>
      </c>
      <c r="J10" s="68"/>
      <c r="K10" s="69"/>
    </row>
    <row r="11" spans="1:11" x14ac:dyDescent="0.2">
      <c r="A11" s="4" t="s">
        <v>36</v>
      </c>
      <c r="B11" s="5" t="s">
        <v>40</v>
      </c>
      <c r="C11" s="17">
        <v>138.88890000000001</v>
      </c>
      <c r="D11" s="13">
        <v>121.21210000000001</v>
      </c>
      <c r="E11" s="18">
        <v>121.21210000000001</v>
      </c>
      <c r="F11" s="17">
        <v>367.30360000000002</v>
      </c>
      <c r="G11" s="13">
        <v>359.88819999999998</v>
      </c>
      <c r="H11" s="18">
        <v>353.78320000000002</v>
      </c>
      <c r="I11" s="17">
        <v>92.278720000000007</v>
      </c>
      <c r="J11" s="13">
        <v>92.013890000000004</v>
      </c>
      <c r="K11" s="18">
        <v>89.225589999999997</v>
      </c>
    </row>
    <row r="12" spans="1:11" ht="17" thickBot="1" x14ac:dyDescent="0.25">
      <c r="A12" s="4" t="s">
        <v>37</v>
      </c>
      <c r="B12" s="5" t="s">
        <v>41</v>
      </c>
      <c r="C12" s="19">
        <v>142.1189</v>
      </c>
      <c r="D12" s="20">
        <v>131.78290000000001</v>
      </c>
      <c r="E12" s="21">
        <v>123.1884</v>
      </c>
      <c r="F12" s="19">
        <v>351.02620000000002</v>
      </c>
      <c r="G12" s="20">
        <v>363.96010000000001</v>
      </c>
      <c r="H12" s="21">
        <v>326.46690000000001</v>
      </c>
      <c r="I12" s="19">
        <v>96.539159999999995</v>
      </c>
      <c r="J12" s="20">
        <v>91.710759999999993</v>
      </c>
      <c r="K12" s="21">
        <v>112.9032</v>
      </c>
    </row>
    <row r="14" spans="1:11" x14ac:dyDescent="0.2">
      <c r="A14" s="1" t="s">
        <v>12</v>
      </c>
    </row>
    <row r="15" spans="1:11" ht="17" thickBot="1" x14ac:dyDescent="0.25">
      <c r="B15" s="1" t="s">
        <v>39</v>
      </c>
    </row>
    <row r="16" spans="1:11" x14ac:dyDescent="0.2">
      <c r="A16" s="12" t="s">
        <v>14</v>
      </c>
      <c r="B16" s="22" t="s">
        <v>13</v>
      </c>
      <c r="C16" s="67" t="s">
        <v>1</v>
      </c>
      <c r="D16" s="68"/>
      <c r="E16" s="69"/>
      <c r="F16" s="67" t="s">
        <v>38</v>
      </c>
      <c r="G16" s="68"/>
      <c r="H16" s="69"/>
      <c r="I16" s="67" t="s">
        <v>2</v>
      </c>
      <c r="J16" s="68"/>
      <c r="K16" s="69"/>
    </row>
    <row r="17" spans="1:11" x14ac:dyDescent="0.2">
      <c r="A17" s="4" t="s">
        <v>36</v>
      </c>
      <c r="B17" s="5" t="s">
        <v>40</v>
      </c>
      <c r="C17" s="17">
        <v>98.191209999999998</v>
      </c>
      <c r="D17" s="13">
        <v>91.787440000000004</v>
      </c>
      <c r="E17" s="18">
        <v>99.290779999999998</v>
      </c>
      <c r="F17" s="17">
        <v>422.09449999999998</v>
      </c>
      <c r="G17" s="13">
        <v>387.38740000000001</v>
      </c>
      <c r="H17" s="18">
        <v>405.15649999999999</v>
      </c>
      <c r="I17" s="17">
        <v>80.952380000000005</v>
      </c>
      <c r="J17" s="13">
        <v>65.527069999999995</v>
      </c>
      <c r="K17" s="18">
        <v>57.613169999999997</v>
      </c>
    </row>
    <row r="18" spans="1:11" ht="17" thickBot="1" x14ac:dyDescent="0.25">
      <c r="A18" s="4" t="s">
        <v>37</v>
      </c>
      <c r="B18" s="5" t="s">
        <v>41</v>
      </c>
      <c r="C18" s="19">
        <v>128.01929999999999</v>
      </c>
      <c r="D18" s="20">
        <v>90.277780000000007</v>
      </c>
      <c r="E18" s="21">
        <v>111.11109999999999</v>
      </c>
      <c r="F18" s="19">
        <v>376.66669999999999</v>
      </c>
      <c r="G18" s="20">
        <v>404.14510000000001</v>
      </c>
      <c r="H18" s="21">
        <v>455.55560000000003</v>
      </c>
      <c r="I18" s="19">
        <v>99.326599999999999</v>
      </c>
      <c r="J18" s="20">
        <v>88.888890000000004</v>
      </c>
      <c r="K18" s="21">
        <v>71.428569999999993</v>
      </c>
    </row>
  </sheetData>
  <mergeCells count="9">
    <mergeCell ref="C16:E16"/>
    <mergeCell ref="F16:H16"/>
    <mergeCell ref="I16:K16"/>
    <mergeCell ref="C4:E4"/>
    <mergeCell ref="F4:H4"/>
    <mergeCell ref="I4:K4"/>
    <mergeCell ref="C10:E10"/>
    <mergeCell ref="F10:H10"/>
    <mergeCell ref="I10:K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CFE2B-6703-8E4B-907B-D46211B51AD1}">
  <dimension ref="A1:T26"/>
  <sheetViews>
    <sheetView zoomScale="150" zoomScaleNormal="150" workbookViewId="0">
      <selection activeCell="A2" sqref="A2"/>
    </sheetView>
  </sheetViews>
  <sheetFormatPr baseColWidth="10" defaultRowHeight="16" x14ac:dyDescent="0.2"/>
  <cols>
    <col min="1" max="1" width="13.1640625" bestFit="1" customWidth="1"/>
    <col min="2" max="2" width="31.6640625" customWidth="1"/>
    <col min="3" max="4" width="11" bestFit="1" customWidth="1"/>
    <col min="5" max="8" width="11.6640625" bestFit="1" customWidth="1"/>
  </cols>
  <sheetData>
    <row r="1" spans="1:20" x14ac:dyDescent="0.2">
      <c r="A1" s="1" t="s">
        <v>59</v>
      </c>
    </row>
    <row r="2" spans="1:20" ht="17" thickBot="1" x14ac:dyDescent="0.25">
      <c r="A2" s="1" t="s">
        <v>0</v>
      </c>
      <c r="B2" s="1" t="s">
        <v>57</v>
      </c>
    </row>
    <row r="3" spans="1:20" x14ac:dyDescent="0.2">
      <c r="A3" s="1" t="s">
        <v>14</v>
      </c>
      <c r="B3" s="1" t="s">
        <v>13</v>
      </c>
      <c r="C3" s="70" t="s">
        <v>1</v>
      </c>
      <c r="D3" s="71"/>
      <c r="E3" s="70" t="s">
        <v>38</v>
      </c>
      <c r="F3" s="71"/>
      <c r="G3" s="70" t="s">
        <v>2</v>
      </c>
      <c r="H3" s="71"/>
    </row>
    <row r="4" spans="1:20" x14ac:dyDescent="0.2">
      <c r="A4" s="4" t="s">
        <v>51</v>
      </c>
      <c r="B4" s="5" t="s">
        <v>54</v>
      </c>
      <c r="C4" s="6">
        <v>87.260034904013125</v>
      </c>
      <c r="D4" s="7">
        <v>141.00394811054687</v>
      </c>
      <c r="E4" s="6">
        <v>3108.7470449172574</v>
      </c>
      <c r="F4" s="7">
        <v>3642.2314430613187</v>
      </c>
      <c r="G4" s="6">
        <v>1279.6504369538081</v>
      </c>
      <c r="H4" s="7">
        <v>1326.466916354557</v>
      </c>
      <c r="I4" s="2"/>
      <c r="J4" s="2"/>
      <c r="K4" s="2"/>
      <c r="L4" s="2"/>
      <c r="N4" s="2"/>
      <c r="O4" s="2"/>
      <c r="P4" s="2"/>
      <c r="R4" s="2"/>
      <c r="S4" s="2"/>
      <c r="T4" s="2"/>
    </row>
    <row r="5" spans="1:20" x14ac:dyDescent="0.2">
      <c r="A5" s="4" t="s">
        <v>52</v>
      </c>
      <c r="B5" s="5" t="s">
        <v>55</v>
      </c>
      <c r="C5" s="6">
        <v>180.18018018018046</v>
      </c>
      <c r="D5" s="7">
        <v>152.62515262515277</v>
      </c>
      <c r="E5" s="6">
        <v>3514.168530947054</v>
      </c>
      <c r="F5" s="7">
        <v>3415.9779614325071</v>
      </c>
      <c r="G5" s="6">
        <v>176.92852087756563</v>
      </c>
      <c r="H5" s="7">
        <v>234.48773448773466</v>
      </c>
      <c r="J5" s="2"/>
      <c r="K5" s="2"/>
      <c r="L5" s="2"/>
      <c r="N5" s="2"/>
      <c r="O5" s="2"/>
      <c r="P5" s="2"/>
      <c r="R5" s="2"/>
      <c r="S5" s="2"/>
      <c r="T5" s="2"/>
    </row>
    <row r="6" spans="1:20" x14ac:dyDescent="0.2">
      <c r="A6" s="4" t="s">
        <v>53</v>
      </c>
      <c r="B6" s="5" t="s">
        <v>56</v>
      </c>
      <c r="C6" s="6">
        <v>364.29872495446324</v>
      </c>
      <c r="D6" s="7">
        <v>252.52525252525336</v>
      </c>
      <c r="E6" s="6">
        <v>5250.9428488540725</v>
      </c>
      <c r="F6" s="7">
        <v>5423.9766081871312</v>
      </c>
      <c r="G6" s="6">
        <v>1003.4263338228093</v>
      </c>
      <c r="H6" s="7">
        <v>1199.4949494949485</v>
      </c>
      <c r="J6" s="2"/>
      <c r="K6" s="2"/>
      <c r="L6" s="2"/>
      <c r="N6" s="2"/>
      <c r="O6" s="2"/>
      <c r="P6" s="2"/>
      <c r="R6" s="2"/>
      <c r="S6" s="2"/>
      <c r="T6" s="2"/>
    </row>
    <row r="9" spans="1:20" ht="17" thickBot="1" x14ac:dyDescent="0.25">
      <c r="A9" s="1" t="s">
        <v>11</v>
      </c>
      <c r="B9" s="1" t="s">
        <v>57</v>
      </c>
    </row>
    <row r="10" spans="1:20" x14ac:dyDescent="0.2">
      <c r="A10" s="1" t="s">
        <v>14</v>
      </c>
      <c r="B10" s="1" t="s">
        <v>13</v>
      </c>
      <c r="C10" s="70" t="s">
        <v>1</v>
      </c>
      <c r="D10" s="71"/>
      <c r="E10" s="70" t="s">
        <v>38</v>
      </c>
      <c r="F10" s="71"/>
      <c r="G10" s="70" t="s">
        <v>2</v>
      </c>
      <c r="H10" s="71"/>
    </row>
    <row r="11" spans="1:20" x14ac:dyDescent="0.2">
      <c r="A11" s="4" t="s">
        <v>51</v>
      </c>
      <c r="B11" s="5" t="s">
        <v>54</v>
      </c>
      <c r="C11" s="6">
        <v>233.56690023356728</v>
      </c>
      <c r="D11" s="7">
        <v>200.20020020020002</v>
      </c>
      <c r="E11" s="6">
        <v>5727.3768613974798</v>
      </c>
      <c r="F11" s="7">
        <v>4644.51589853519</v>
      </c>
      <c r="G11" s="6">
        <v>2011.6563263771382</v>
      </c>
      <c r="H11" s="7">
        <v>2006.8526676456186</v>
      </c>
      <c r="I11" s="2"/>
    </row>
    <row r="12" spans="1:20" x14ac:dyDescent="0.2">
      <c r="A12" s="4" t="s">
        <v>52</v>
      </c>
      <c r="B12" s="5" t="s">
        <v>55</v>
      </c>
      <c r="C12" s="6">
        <v>305.46009927453235</v>
      </c>
      <c r="D12" s="7">
        <v>318.59816806053374</v>
      </c>
      <c r="E12" s="6">
        <v>3508.7719298245597</v>
      </c>
      <c r="F12" s="7">
        <v>3098.1935614088202</v>
      </c>
      <c r="G12" s="6">
        <v>105.31858873091115</v>
      </c>
      <c r="H12" s="7">
        <v>67.647556232031121</v>
      </c>
    </row>
    <row r="13" spans="1:20" x14ac:dyDescent="0.2">
      <c r="A13" s="4" t="s">
        <v>53</v>
      </c>
      <c r="B13" s="5" t="s">
        <v>56</v>
      </c>
      <c r="C13" s="6">
        <v>425.71306939123065</v>
      </c>
      <c r="D13" s="7">
        <v>332.91718684977121</v>
      </c>
      <c r="E13" s="6">
        <v>3750.5860290670416</v>
      </c>
      <c r="F13" s="7">
        <v>3930.4610733182162</v>
      </c>
      <c r="G13" s="6">
        <v>2368.3547493071305</v>
      </c>
      <c r="H13" s="7">
        <v>2743.4842249657063</v>
      </c>
    </row>
    <row r="16" spans="1:20" ht="17" thickBot="1" x14ac:dyDescent="0.25">
      <c r="A16" s="1" t="s">
        <v>12</v>
      </c>
      <c r="B16" s="1" t="s">
        <v>57</v>
      </c>
    </row>
    <row r="17" spans="1:13" x14ac:dyDescent="0.2">
      <c r="A17" s="1" t="s">
        <v>14</v>
      </c>
      <c r="B17" s="1" t="s">
        <v>13</v>
      </c>
      <c r="C17" s="70" t="s">
        <v>1</v>
      </c>
      <c r="D17" s="71"/>
      <c r="E17" s="70" t="s">
        <v>38</v>
      </c>
      <c r="F17" s="71"/>
      <c r="G17" s="70" t="s">
        <v>2</v>
      </c>
      <c r="H17" s="71"/>
    </row>
    <row r="18" spans="1:13" x14ac:dyDescent="0.2">
      <c r="A18" s="4" t="s">
        <v>51</v>
      </c>
      <c r="B18" s="5" t="s">
        <v>54</v>
      </c>
      <c r="C18" s="6">
        <v>284.90028490028527</v>
      </c>
      <c r="D18" s="7">
        <v>297.99914857386119</v>
      </c>
      <c r="E18" s="6">
        <v>5445.7619675010965</v>
      </c>
      <c r="F18" s="7">
        <v>5485.8205485820536</v>
      </c>
      <c r="G18" s="6">
        <v>2008.7884494664156</v>
      </c>
      <c r="H18" s="7">
        <v>2022.2676664394453</v>
      </c>
      <c r="I18" s="2"/>
    </row>
    <row r="19" spans="1:13" x14ac:dyDescent="0.2">
      <c r="A19" s="4" t="s">
        <v>52</v>
      </c>
      <c r="B19" s="5" t="s">
        <v>55</v>
      </c>
      <c r="C19" s="6">
        <v>458.19014891179796</v>
      </c>
      <c r="D19" s="7">
        <v>448.93378226711519</v>
      </c>
      <c r="E19" s="6">
        <v>6579.8399131732449</v>
      </c>
      <c r="F19" s="7">
        <v>6207.9873467773841</v>
      </c>
      <c r="G19" s="6">
        <v>157.12682379349039</v>
      </c>
      <c r="H19" s="7">
        <v>151.6136019059995</v>
      </c>
    </row>
    <row r="20" spans="1:13" x14ac:dyDescent="0.2">
      <c r="A20" s="4" t="s">
        <v>53</v>
      </c>
      <c r="B20" s="5" t="s">
        <v>56</v>
      </c>
      <c r="C20" s="6">
        <v>594.42158207590307</v>
      </c>
      <c r="D20" s="7">
        <v>625.30062530062469</v>
      </c>
      <c r="E20" s="6">
        <v>8384.5547675334892</v>
      </c>
      <c r="F20" s="7">
        <v>7947.8620251152452</v>
      </c>
      <c r="G20" s="6">
        <v>3317.2302737520117</v>
      </c>
      <c r="H20" s="7">
        <v>2488.8888888888891</v>
      </c>
    </row>
    <row r="22" spans="1:13" ht="17" thickBot="1" x14ac:dyDescent="0.25">
      <c r="C22" t="s">
        <v>58</v>
      </c>
    </row>
    <row r="23" spans="1:13" x14ac:dyDescent="0.2">
      <c r="C23" s="67" t="s">
        <v>1</v>
      </c>
      <c r="D23" s="68"/>
      <c r="E23" s="69"/>
      <c r="F23" s="29"/>
      <c r="G23" s="67" t="s">
        <v>38</v>
      </c>
      <c r="H23" s="68"/>
      <c r="I23" s="69"/>
      <c r="J23" s="29"/>
      <c r="K23" s="67" t="s">
        <v>2</v>
      </c>
      <c r="L23" s="68"/>
      <c r="M23" s="69"/>
    </row>
    <row r="24" spans="1:13" x14ac:dyDescent="0.2">
      <c r="A24" s="4" t="s">
        <v>51</v>
      </c>
      <c r="B24" s="5" t="s">
        <v>54</v>
      </c>
      <c r="C24" s="6">
        <v>114.13199150727999</v>
      </c>
      <c r="D24" s="3">
        <v>216.88355021688363</v>
      </c>
      <c r="E24" s="7">
        <v>291.44971673707323</v>
      </c>
      <c r="F24" s="30"/>
      <c r="G24" s="6">
        <v>3375.4892439892883</v>
      </c>
      <c r="H24" s="3">
        <v>5185.9463799663354</v>
      </c>
      <c r="I24" s="7">
        <v>5465.791258041575</v>
      </c>
      <c r="J24" s="30"/>
      <c r="K24" s="6">
        <v>1303.0586766541826</v>
      </c>
      <c r="L24" s="3">
        <v>2009.2544970113784</v>
      </c>
      <c r="M24" s="7">
        <v>2015.5280579529303</v>
      </c>
    </row>
    <row r="25" spans="1:13" x14ac:dyDescent="0.2">
      <c r="A25" s="4" t="s">
        <v>52</v>
      </c>
      <c r="B25" s="5" t="s">
        <v>55</v>
      </c>
      <c r="C25" s="6">
        <v>166.40266640266663</v>
      </c>
      <c r="D25" s="3">
        <v>312.02913366753307</v>
      </c>
      <c r="E25" s="7">
        <v>453.56196558945658</v>
      </c>
      <c r="F25" s="30"/>
      <c r="G25" s="6">
        <v>3465.0732461897805</v>
      </c>
      <c r="H25" s="3">
        <v>3303.48274561669</v>
      </c>
      <c r="I25" s="7">
        <v>6393.9136299753145</v>
      </c>
      <c r="J25" s="30"/>
      <c r="K25" s="6">
        <v>205.70812768265014</v>
      </c>
      <c r="L25" s="3">
        <v>86.48307248147114</v>
      </c>
      <c r="M25" s="7">
        <v>154.37021284974495</v>
      </c>
    </row>
    <row r="26" spans="1:13" ht="17" thickBot="1" x14ac:dyDescent="0.25">
      <c r="A26" s="4" t="s">
        <v>53</v>
      </c>
      <c r="B26" s="5" t="s">
        <v>56</v>
      </c>
      <c r="C26" s="8">
        <v>308.41198873985832</v>
      </c>
      <c r="D26" s="9">
        <v>379.31512812050096</v>
      </c>
      <c r="E26" s="10">
        <v>609.86110368826394</v>
      </c>
      <c r="F26" s="30"/>
      <c r="G26" s="8">
        <v>5337.4597285206019</v>
      </c>
      <c r="H26" s="9">
        <v>3840.5235511926289</v>
      </c>
      <c r="I26" s="10">
        <v>8166.2083963243676</v>
      </c>
      <c r="J26" s="30"/>
      <c r="K26" s="8">
        <v>1101.460641658879</v>
      </c>
      <c r="L26" s="9">
        <v>2555.9194871364184</v>
      </c>
      <c r="M26" s="10">
        <v>2903.0595813204504</v>
      </c>
    </row>
  </sheetData>
  <mergeCells count="12">
    <mergeCell ref="K23:M23"/>
    <mergeCell ref="C3:D3"/>
    <mergeCell ref="E3:F3"/>
    <mergeCell ref="G3:H3"/>
    <mergeCell ref="C10:D10"/>
    <mergeCell ref="E10:F10"/>
    <mergeCell ref="G10:H10"/>
    <mergeCell ref="C17:D17"/>
    <mergeCell ref="E17:F17"/>
    <mergeCell ref="G17:H17"/>
    <mergeCell ref="C23:E23"/>
    <mergeCell ref="G23:I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3841-C768-D846-81E4-021DD05DB97F}">
  <dimension ref="A1:M26"/>
  <sheetViews>
    <sheetView zoomScale="150" zoomScaleNormal="150" workbookViewId="0">
      <selection activeCell="B32" sqref="B32"/>
    </sheetView>
  </sheetViews>
  <sheetFormatPr baseColWidth="10" defaultRowHeight="16" x14ac:dyDescent="0.2"/>
  <cols>
    <col min="1" max="1" width="13.1640625" bestFit="1" customWidth="1"/>
    <col min="2" max="2" width="32.1640625" bestFit="1" customWidth="1"/>
  </cols>
  <sheetData>
    <row r="1" spans="1:12" x14ac:dyDescent="0.2">
      <c r="A1" s="1" t="s">
        <v>80</v>
      </c>
    </row>
    <row r="2" spans="1:12" ht="17" thickBot="1" x14ac:dyDescent="0.25">
      <c r="A2" s="1" t="s">
        <v>0</v>
      </c>
      <c r="B2" s="1" t="s">
        <v>60</v>
      </c>
    </row>
    <row r="3" spans="1:12" x14ac:dyDescent="0.2">
      <c r="A3" s="1" t="s">
        <v>14</v>
      </c>
      <c r="B3" s="1" t="s">
        <v>13</v>
      </c>
      <c r="C3" s="70" t="s">
        <v>1</v>
      </c>
      <c r="D3" s="71"/>
      <c r="E3" s="70" t="s">
        <v>38</v>
      </c>
      <c r="F3" s="71"/>
      <c r="G3" s="70" t="s">
        <v>2</v>
      </c>
      <c r="H3" s="71"/>
    </row>
    <row r="4" spans="1:12" ht="18" x14ac:dyDescent="0.2">
      <c r="A4" s="4" t="s">
        <v>51</v>
      </c>
      <c r="B4" s="5" t="s">
        <v>54</v>
      </c>
      <c r="C4" s="31">
        <v>0.95957000000000003</v>
      </c>
      <c r="D4" s="32">
        <v>1.04043</v>
      </c>
      <c r="E4" s="31">
        <v>4.300325</v>
      </c>
      <c r="F4" s="32">
        <v>4.4730509999999999</v>
      </c>
      <c r="G4" s="31">
        <v>2.3613979999999999</v>
      </c>
      <c r="H4" s="32">
        <v>2.4759410000000002</v>
      </c>
      <c r="I4" s="2"/>
      <c r="J4" s="2"/>
      <c r="K4" s="2"/>
      <c r="L4" s="2"/>
    </row>
    <row r="5" spans="1:12" ht="18" x14ac:dyDescent="0.2">
      <c r="A5" s="4" t="s">
        <v>52</v>
      </c>
      <c r="B5" s="5" t="s">
        <v>55</v>
      </c>
      <c r="C5" s="31">
        <v>1.3663959999999999</v>
      </c>
      <c r="D5" s="32">
        <v>1.3621049999999999</v>
      </c>
      <c r="E5" s="31">
        <v>3.9284729999999999</v>
      </c>
      <c r="F5" s="32">
        <v>3.9076650000000002</v>
      </c>
      <c r="G5" s="31">
        <v>1.005914</v>
      </c>
      <c r="H5" s="32">
        <v>0.91857299999999997</v>
      </c>
      <c r="J5" s="2"/>
      <c r="K5" s="2"/>
      <c r="L5" s="2"/>
    </row>
    <row r="6" spans="1:12" ht="19" thickBot="1" x14ac:dyDescent="0.25">
      <c r="A6" s="4" t="s">
        <v>53</v>
      </c>
      <c r="B6" s="5" t="s">
        <v>56</v>
      </c>
      <c r="C6" s="33">
        <v>1.5973090000000001</v>
      </c>
      <c r="D6" s="34">
        <v>1.630933</v>
      </c>
      <c r="E6" s="33">
        <v>5.781784</v>
      </c>
      <c r="F6" s="34">
        <v>5.7605130000000004</v>
      </c>
      <c r="G6" s="33">
        <v>2.846946</v>
      </c>
      <c r="H6" s="34">
        <v>2.865612</v>
      </c>
      <c r="J6" s="2"/>
      <c r="K6" s="2"/>
      <c r="L6" s="2"/>
    </row>
    <row r="9" spans="1:12" ht="17" thickBot="1" x14ac:dyDescent="0.25">
      <c r="A9" s="1" t="s">
        <v>11</v>
      </c>
      <c r="B9" s="1" t="s">
        <v>60</v>
      </c>
    </row>
    <row r="10" spans="1:12" x14ac:dyDescent="0.2">
      <c r="A10" s="1" t="s">
        <v>14</v>
      </c>
      <c r="B10" s="1" t="s">
        <v>13</v>
      </c>
      <c r="C10" s="70" t="s">
        <v>1</v>
      </c>
      <c r="D10" s="71"/>
      <c r="E10" s="70" t="s">
        <v>38</v>
      </c>
      <c r="F10" s="71"/>
      <c r="G10" s="70" t="s">
        <v>2</v>
      </c>
      <c r="H10" s="71"/>
    </row>
    <row r="11" spans="1:12" ht="18" x14ac:dyDescent="0.2">
      <c r="A11" s="4" t="s">
        <v>51</v>
      </c>
      <c r="B11" s="5" t="s">
        <v>54</v>
      </c>
      <c r="C11" s="31">
        <v>0.989896</v>
      </c>
      <c r="D11" s="32">
        <v>1.0101039999999999</v>
      </c>
      <c r="E11" s="31">
        <v>7.4022819999999996</v>
      </c>
      <c r="F11" s="32">
        <v>6.4882650000000002</v>
      </c>
      <c r="G11" s="31">
        <v>2.620152</v>
      </c>
      <c r="H11" s="32">
        <v>3.2922729999999998</v>
      </c>
      <c r="I11" s="2"/>
    </row>
    <row r="12" spans="1:12" ht="18" x14ac:dyDescent="0.2">
      <c r="A12" s="4" t="s">
        <v>52</v>
      </c>
      <c r="B12" s="5" t="s">
        <v>55</v>
      </c>
      <c r="C12" s="31">
        <v>1.5133890000000001</v>
      </c>
      <c r="D12" s="32">
        <v>1.4986269999999999</v>
      </c>
      <c r="E12" s="31">
        <v>5.3222120000000004</v>
      </c>
      <c r="F12" s="32">
        <v>5.0835710000000001</v>
      </c>
      <c r="G12" s="31">
        <v>0.97249300000000005</v>
      </c>
      <c r="H12" s="32">
        <v>0.96972400000000003</v>
      </c>
    </row>
    <row r="13" spans="1:12" ht="19" thickBot="1" x14ac:dyDescent="0.25">
      <c r="A13" s="4" t="s">
        <v>53</v>
      </c>
      <c r="B13" s="5" t="s">
        <v>56</v>
      </c>
      <c r="C13" s="33">
        <v>2.2002000000000002</v>
      </c>
      <c r="D13" s="34">
        <v>2.0460820000000002</v>
      </c>
      <c r="E13" s="33">
        <v>5.359502</v>
      </c>
      <c r="F13" s="34">
        <v>4.7856180000000004</v>
      </c>
      <c r="G13" s="33">
        <v>3.8433890000000002</v>
      </c>
      <c r="H13" s="34">
        <v>3.7973249999999998</v>
      </c>
    </row>
    <row r="16" spans="1:12" ht="17" thickBot="1" x14ac:dyDescent="0.25">
      <c r="A16" s="1" t="s">
        <v>12</v>
      </c>
      <c r="B16" s="1" t="s">
        <v>60</v>
      </c>
    </row>
    <row r="17" spans="1:13" x14ac:dyDescent="0.2">
      <c r="A17" s="1" t="s">
        <v>14</v>
      </c>
      <c r="B17" s="1" t="s">
        <v>13</v>
      </c>
      <c r="C17" s="70" t="s">
        <v>1</v>
      </c>
      <c r="D17" s="71"/>
      <c r="E17" s="70" t="s">
        <v>38</v>
      </c>
      <c r="F17" s="71"/>
      <c r="G17" s="70" t="s">
        <v>2</v>
      </c>
      <c r="H17" s="71"/>
    </row>
    <row r="18" spans="1:13" ht="18" x14ac:dyDescent="0.2">
      <c r="A18" s="4" t="s">
        <v>51</v>
      </c>
      <c r="B18" s="5" t="s">
        <v>54</v>
      </c>
      <c r="C18" s="31">
        <v>0.95277299999999998</v>
      </c>
      <c r="D18" s="32">
        <v>1.0472269999999999</v>
      </c>
      <c r="E18" s="31">
        <v>5.7540959999999997</v>
      </c>
      <c r="F18" s="32">
        <v>5.5240869999999997</v>
      </c>
      <c r="G18" s="31">
        <v>2.5506280000000001</v>
      </c>
      <c r="H18" s="32">
        <v>2.427861</v>
      </c>
      <c r="I18" s="2"/>
    </row>
    <row r="19" spans="1:13" ht="18" x14ac:dyDescent="0.2">
      <c r="A19" s="4" t="s">
        <v>52</v>
      </c>
      <c r="B19" s="5" t="s">
        <v>55</v>
      </c>
      <c r="C19" s="31">
        <v>1.3315539999999999</v>
      </c>
      <c r="D19" s="32">
        <v>1.4990220000000001</v>
      </c>
      <c r="E19" s="31">
        <v>5.0714810000000003</v>
      </c>
      <c r="F19" s="32">
        <v>4.6754660000000001</v>
      </c>
      <c r="G19" s="31">
        <v>0.98714800000000003</v>
      </c>
      <c r="H19" s="32">
        <v>1.017366</v>
      </c>
    </row>
    <row r="20" spans="1:13" ht="19" thickBot="1" x14ac:dyDescent="0.25">
      <c r="A20" s="4" t="s">
        <v>53</v>
      </c>
      <c r="B20" s="5" t="s">
        <v>56</v>
      </c>
      <c r="C20" s="33">
        <v>1.6468769999999999</v>
      </c>
      <c r="D20" s="34">
        <v>1.6328149999999999</v>
      </c>
      <c r="E20" s="33">
        <v>5.7048690000000004</v>
      </c>
      <c r="F20" s="34">
        <v>5.4933420000000002</v>
      </c>
      <c r="G20" s="33">
        <v>2.9273959999999999</v>
      </c>
      <c r="H20" s="34">
        <v>3.0010520000000001</v>
      </c>
    </row>
    <row r="22" spans="1:13" ht="17" thickBot="1" x14ac:dyDescent="0.25">
      <c r="C22" t="s">
        <v>58</v>
      </c>
    </row>
    <row r="23" spans="1:13" x14ac:dyDescent="0.2">
      <c r="C23" s="67" t="s">
        <v>1</v>
      </c>
      <c r="D23" s="68"/>
      <c r="E23" s="69"/>
      <c r="F23" s="29"/>
      <c r="G23" s="67" t="s">
        <v>38</v>
      </c>
      <c r="H23" s="68"/>
      <c r="I23" s="69"/>
      <c r="J23" s="29"/>
      <c r="K23" s="67" t="s">
        <v>2</v>
      </c>
      <c r="L23" s="68"/>
      <c r="M23" s="69"/>
    </row>
    <row r="24" spans="1:13" x14ac:dyDescent="0.2">
      <c r="A24" s="4" t="s">
        <v>51</v>
      </c>
      <c r="B24" s="5" t="s">
        <v>54</v>
      </c>
      <c r="C24" s="6">
        <f>AVERAGE(C4:D4)</f>
        <v>1</v>
      </c>
      <c r="D24" s="3">
        <f>AVERAGE(C11:D11)</f>
        <v>1</v>
      </c>
      <c r="E24" s="7">
        <f>AVERAGE(C18:D18)</f>
        <v>1</v>
      </c>
      <c r="F24" s="30"/>
      <c r="G24" s="6">
        <f>AVERAGE(E4:F4)</f>
        <v>4.3866879999999995</v>
      </c>
      <c r="H24" s="3">
        <f>AVERAGE(E11:F11)</f>
        <v>6.9452734999999999</v>
      </c>
      <c r="I24" s="7">
        <f>AVERAGE(E18:F18)</f>
        <v>5.6390914999999993</v>
      </c>
      <c r="J24" s="30"/>
      <c r="K24" s="6">
        <f>AVERAGE(G4:H4)</f>
        <v>2.4186695</v>
      </c>
      <c r="L24" s="3">
        <f>AVERAGE(G11:H11)</f>
        <v>2.9562124999999999</v>
      </c>
      <c r="M24" s="7">
        <f>AVERAGE(G18:H18)</f>
        <v>2.4892444999999999</v>
      </c>
    </row>
    <row r="25" spans="1:13" x14ac:dyDescent="0.2">
      <c r="A25" s="4" t="s">
        <v>52</v>
      </c>
      <c r="B25" s="5" t="s">
        <v>55</v>
      </c>
      <c r="C25" s="6">
        <f t="shared" ref="C25:C26" si="0">AVERAGE(C5:D5)</f>
        <v>1.3642504999999998</v>
      </c>
      <c r="D25" s="3">
        <f t="shared" ref="D25:D26" si="1">AVERAGE(C12:D12)</f>
        <v>1.506008</v>
      </c>
      <c r="E25" s="7">
        <f t="shared" ref="E25:E26" si="2">AVERAGE(C19:D19)</f>
        <v>1.4152879999999999</v>
      </c>
      <c r="F25" s="30"/>
      <c r="G25" s="6">
        <f t="shared" ref="G25:G26" si="3">AVERAGE(E5:F5)</f>
        <v>3.918069</v>
      </c>
      <c r="H25" s="3">
        <f t="shared" ref="H25:H26" si="4">AVERAGE(E12:F12)</f>
        <v>5.2028914999999998</v>
      </c>
      <c r="I25" s="7">
        <f t="shared" ref="I25:I26" si="5">AVERAGE(E19:F19)</f>
        <v>4.8734735000000002</v>
      </c>
      <c r="J25" s="30"/>
      <c r="K25" s="6">
        <f t="shared" ref="K25:K26" si="6">AVERAGE(G5:H5)</f>
        <v>0.96224350000000003</v>
      </c>
      <c r="L25" s="3">
        <f t="shared" ref="L25:L26" si="7">AVERAGE(G12:H12)</f>
        <v>0.97110850000000004</v>
      </c>
      <c r="M25" s="7">
        <f t="shared" ref="M25:M26" si="8">AVERAGE(G19:H19)</f>
        <v>1.002257</v>
      </c>
    </row>
    <row r="26" spans="1:13" x14ac:dyDescent="0.2">
      <c r="A26" s="4" t="s">
        <v>53</v>
      </c>
      <c r="B26" s="5" t="s">
        <v>56</v>
      </c>
      <c r="C26" s="6">
        <f t="shared" si="0"/>
        <v>1.6141209999999999</v>
      </c>
      <c r="D26" s="3">
        <f t="shared" si="1"/>
        <v>2.1231410000000004</v>
      </c>
      <c r="E26" s="7">
        <f t="shared" si="2"/>
        <v>1.6398459999999999</v>
      </c>
      <c r="F26" s="30"/>
      <c r="G26" s="6">
        <f t="shared" si="3"/>
        <v>5.7711485000000007</v>
      </c>
      <c r="H26" s="3">
        <f t="shared" si="4"/>
        <v>5.0725600000000002</v>
      </c>
      <c r="I26" s="7">
        <f t="shared" si="5"/>
        <v>5.5991055000000003</v>
      </c>
      <c r="J26" s="30"/>
      <c r="K26" s="6">
        <f t="shared" si="6"/>
        <v>2.8562789999999998</v>
      </c>
      <c r="L26" s="3">
        <f t="shared" si="7"/>
        <v>3.820357</v>
      </c>
      <c r="M26" s="7">
        <f t="shared" si="8"/>
        <v>2.9642239999999997</v>
      </c>
    </row>
  </sheetData>
  <mergeCells count="12">
    <mergeCell ref="K23:M23"/>
    <mergeCell ref="C3:D3"/>
    <mergeCell ref="E3:F3"/>
    <mergeCell ref="G3:H3"/>
    <mergeCell ref="C10:D10"/>
    <mergeCell ref="E10:F10"/>
    <mergeCell ref="G10:H10"/>
    <mergeCell ref="C17:D17"/>
    <mergeCell ref="E17:F17"/>
    <mergeCell ref="G17:H17"/>
    <mergeCell ref="C23:E23"/>
    <mergeCell ref="G23:I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71E68-4AAB-724C-A85A-65CE754273F5}">
  <dimension ref="A1:H36"/>
  <sheetViews>
    <sheetView zoomScale="150" zoomScaleNormal="150" workbookViewId="0">
      <selection activeCell="K56" sqref="K56"/>
    </sheetView>
  </sheetViews>
  <sheetFormatPr baseColWidth="10" defaultRowHeight="16" x14ac:dyDescent="0.2"/>
  <cols>
    <col min="1" max="1" width="15.6640625" customWidth="1"/>
    <col min="2" max="2" width="47.33203125" bestFit="1" customWidth="1"/>
  </cols>
  <sheetData>
    <row r="1" spans="1:8" x14ac:dyDescent="0.2">
      <c r="A1" s="1" t="s">
        <v>17</v>
      </c>
    </row>
    <row r="2" spans="1:8" x14ac:dyDescent="0.2">
      <c r="A2" s="1" t="s">
        <v>0</v>
      </c>
    </row>
    <row r="3" spans="1:8" ht="17" thickBot="1" x14ac:dyDescent="0.25">
      <c r="B3" s="1" t="s">
        <v>20</v>
      </c>
    </row>
    <row r="4" spans="1:8" ht="17" thickBot="1" x14ac:dyDescent="0.25">
      <c r="A4" s="1" t="s">
        <v>14</v>
      </c>
      <c r="B4" s="1" t="s">
        <v>13</v>
      </c>
      <c r="C4" s="70" t="s">
        <v>18</v>
      </c>
      <c r="D4" s="77"/>
      <c r="E4" s="71"/>
      <c r="F4" s="77" t="s">
        <v>2</v>
      </c>
      <c r="G4" s="77"/>
      <c r="H4" s="71"/>
    </row>
    <row r="5" spans="1:8" ht="18" x14ac:dyDescent="0.2">
      <c r="B5" s="35" t="s">
        <v>61</v>
      </c>
      <c r="C5" s="39">
        <v>1.02</v>
      </c>
      <c r="D5" s="40">
        <v>0.97</v>
      </c>
      <c r="E5" s="41">
        <v>1.01</v>
      </c>
      <c r="F5" s="39">
        <v>3.53</v>
      </c>
      <c r="G5" s="40">
        <v>4.29</v>
      </c>
      <c r="H5" s="41">
        <v>3.79</v>
      </c>
    </row>
    <row r="6" spans="1:8" ht="19" thickBot="1" x14ac:dyDescent="0.25">
      <c r="B6" s="35" t="s">
        <v>62</v>
      </c>
      <c r="C6" s="36">
        <v>1.05</v>
      </c>
      <c r="D6" s="37">
        <v>1.22</v>
      </c>
      <c r="E6" s="38">
        <v>0.98</v>
      </c>
      <c r="F6" s="36">
        <v>1.74</v>
      </c>
      <c r="G6" s="37">
        <v>1.1299999999999999</v>
      </c>
      <c r="H6" s="38">
        <v>1.84</v>
      </c>
    </row>
    <row r="9" spans="1:8" x14ac:dyDescent="0.2">
      <c r="A9" s="1" t="s">
        <v>11</v>
      </c>
    </row>
    <row r="10" spans="1:8" ht="17" thickBot="1" x14ac:dyDescent="0.25">
      <c r="B10" s="1" t="s">
        <v>20</v>
      </c>
    </row>
    <row r="11" spans="1:8" ht="17" thickBot="1" x14ac:dyDescent="0.25">
      <c r="A11" s="1" t="s">
        <v>14</v>
      </c>
      <c r="B11" s="1" t="s">
        <v>13</v>
      </c>
      <c r="C11" s="70" t="s">
        <v>18</v>
      </c>
      <c r="D11" s="77"/>
      <c r="E11" s="71"/>
      <c r="F11" s="70" t="s">
        <v>2</v>
      </c>
      <c r="G11" s="77"/>
      <c r="H11" s="71"/>
    </row>
    <row r="12" spans="1:8" ht="18" x14ac:dyDescent="0.2">
      <c r="B12" s="35" t="s">
        <v>61</v>
      </c>
      <c r="C12" s="42">
        <v>0.84365199999999996</v>
      </c>
      <c r="D12" s="43">
        <v>0.86253899999999994</v>
      </c>
      <c r="E12" s="44">
        <v>1.293809</v>
      </c>
      <c r="F12" s="42">
        <v>2.1049389999999999</v>
      </c>
      <c r="G12" s="43">
        <v>2.1049389999999999</v>
      </c>
      <c r="H12" s="44">
        <v>2.4449670000000001</v>
      </c>
    </row>
    <row r="13" spans="1:8" ht="19" thickBot="1" x14ac:dyDescent="0.25">
      <c r="B13" s="35" t="s">
        <v>62</v>
      </c>
      <c r="C13" s="45">
        <v>0.577901</v>
      </c>
      <c r="D13" s="46">
        <v>0.825573</v>
      </c>
      <c r="E13" s="47">
        <v>1.21238</v>
      </c>
      <c r="F13" s="45">
        <v>0.75052099999999999</v>
      </c>
      <c r="G13" s="46">
        <v>0.95679000000000003</v>
      </c>
      <c r="H13" s="47">
        <v>0.57983399999999996</v>
      </c>
    </row>
    <row r="17" spans="1:8" x14ac:dyDescent="0.2">
      <c r="A17" s="1" t="s">
        <v>12</v>
      </c>
    </row>
    <row r="18" spans="1:8" ht="17" thickBot="1" x14ac:dyDescent="0.25">
      <c r="B18" s="1" t="s">
        <v>20</v>
      </c>
    </row>
    <row r="19" spans="1:8" ht="17" thickBot="1" x14ac:dyDescent="0.25">
      <c r="A19" s="1" t="s">
        <v>14</v>
      </c>
      <c r="B19" s="1" t="s">
        <v>13</v>
      </c>
      <c r="C19" s="70" t="s">
        <v>18</v>
      </c>
      <c r="D19" s="77"/>
      <c r="E19" s="71"/>
      <c r="F19" s="70" t="s">
        <v>2</v>
      </c>
      <c r="G19" s="77"/>
      <c r="H19" s="71"/>
    </row>
    <row r="20" spans="1:8" ht="18" x14ac:dyDescent="0.2">
      <c r="B20" s="35" t="s">
        <v>61</v>
      </c>
      <c r="C20" s="42">
        <v>1.1059909999999999</v>
      </c>
      <c r="D20" s="43">
        <v>1.0176769999999999</v>
      </c>
      <c r="E20" s="44">
        <v>0.87633300000000003</v>
      </c>
      <c r="F20" s="42">
        <v>4.9106269999999999</v>
      </c>
      <c r="G20" s="43">
        <v>5.6757559999999998</v>
      </c>
      <c r="H20" s="44">
        <v>4.4946299999999999</v>
      </c>
    </row>
    <row r="21" spans="1:8" ht="19" thickBot="1" x14ac:dyDescent="0.25">
      <c r="B21" s="35" t="s">
        <v>62</v>
      </c>
      <c r="C21" s="45">
        <v>0.71972400000000003</v>
      </c>
      <c r="D21" s="46">
        <v>0.67643200000000003</v>
      </c>
      <c r="E21" s="47">
        <v>0.72846500000000003</v>
      </c>
      <c r="F21" s="45">
        <v>1.3159670000000001</v>
      </c>
      <c r="G21" s="46">
        <v>1.680776</v>
      </c>
      <c r="H21" s="47">
        <v>1.564616</v>
      </c>
    </row>
    <row r="25" spans="1:8" ht="17" thickBot="1" x14ac:dyDescent="0.25">
      <c r="A25" s="1" t="s">
        <v>21</v>
      </c>
    </row>
    <row r="26" spans="1:8" ht="17" thickBot="1" x14ac:dyDescent="0.25">
      <c r="A26" s="1" t="s">
        <v>14</v>
      </c>
      <c r="B26" s="1" t="s">
        <v>13</v>
      </c>
      <c r="C26" s="72" t="s">
        <v>1</v>
      </c>
      <c r="D26" s="73"/>
      <c r="E26" s="73"/>
      <c r="F26" s="74" t="s">
        <v>2</v>
      </c>
      <c r="G26" s="75"/>
      <c r="H26" s="76"/>
    </row>
    <row r="27" spans="1:8" ht="18" x14ac:dyDescent="0.2">
      <c r="B27" s="35" t="s">
        <v>61</v>
      </c>
      <c r="C27" s="51">
        <f>AVERAGE(C5:E5)</f>
        <v>1</v>
      </c>
      <c r="D27" s="52">
        <f>AVERAGE(C12:E12)</f>
        <v>1</v>
      </c>
      <c r="E27" s="52">
        <f>AVERAGE(C20:E20)</f>
        <v>1.0000003333333334</v>
      </c>
      <c r="F27" s="51">
        <f>AVERAGE(F5:H5)</f>
        <v>3.8699999999999997</v>
      </c>
      <c r="G27" s="52">
        <f>AVERAGE(F12:H12)</f>
        <v>2.2182816666666665</v>
      </c>
      <c r="H27" s="53">
        <f>AVERAGE(F20:H20)</f>
        <v>5.0270043333333332</v>
      </c>
    </row>
    <row r="28" spans="1:8" ht="19" thickBot="1" x14ac:dyDescent="0.25">
      <c r="B28" s="35" t="s">
        <v>62</v>
      </c>
      <c r="C28" s="48">
        <f>AVERAGE(C6:E6)</f>
        <v>1.0833333333333333</v>
      </c>
      <c r="D28" s="49">
        <f>AVERAGE(C13:E13)</f>
        <v>0.87195133333333341</v>
      </c>
      <c r="E28" s="49">
        <f>AVERAGE(C21:E21)</f>
        <v>0.70820699999999992</v>
      </c>
      <c r="F28" s="48">
        <f>AVERAGE(F6:H6)</f>
        <v>1.57</v>
      </c>
      <c r="G28" s="49">
        <f>AVERAGE(F13:H13)</f>
        <v>0.76238166666666662</v>
      </c>
      <c r="H28" s="50">
        <f>AVERAGE(F21:H21)</f>
        <v>1.5204530000000001</v>
      </c>
    </row>
    <row r="30" spans="1:8" x14ac:dyDescent="0.2">
      <c r="B30" s="1" t="s">
        <v>22</v>
      </c>
      <c r="C30" s="1" t="s">
        <v>23</v>
      </c>
      <c r="D30" s="1" t="s">
        <v>24</v>
      </c>
    </row>
    <row r="31" spans="1:8" ht="18" x14ac:dyDescent="0.2">
      <c r="B31" s="35" t="s">
        <v>61</v>
      </c>
      <c r="C31" s="2">
        <f>AVERAGE(C27:E27)</f>
        <v>1.0000001111111112</v>
      </c>
      <c r="D31" s="2">
        <f>AVERAGE(F27:H27)</f>
        <v>3.705095333333333</v>
      </c>
    </row>
    <row r="32" spans="1:8" ht="18" x14ac:dyDescent="0.2">
      <c r="B32" s="35" t="s">
        <v>62</v>
      </c>
      <c r="C32" s="2">
        <f>AVERAGE(C28:E28)</f>
        <v>0.88783055555555546</v>
      </c>
      <c r="D32" s="2">
        <f>AVERAGE(F28:H28)</f>
        <v>1.2842782222222222</v>
      </c>
    </row>
    <row r="34" spans="2:4" x14ac:dyDescent="0.2">
      <c r="B34" s="1" t="s">
        <v>50</v>
      </c>
    </row>
    <row r="35" spans="2:4" ht="18" x14ac:dyDescent="0.2">
      <c r="B35" s="35" t="s">
        <v>61</v>
      </c>
      <c r="C35" s="2">
        <f>STDEV(F27:H27)</f>
        <v>1.4116040225141444</v>
      </c>
      <c r="D35" s="2">
        <f>STDEV(F27:H27)</f>
        <v>1.4116040225141444</v>
      </c>
    </row>
    <row r="36" spans="2:4" ht="18" x14ac:dyDescent="0.2">
      <c r="B36" s="35" t="s">
        <v>62</v>
      </c>
      <c r="C36" s="2">
        <f>STDEV(F28:H28)</f>
        <v>0.45265410340326623</v>
      </c>
      <c r="D36" s="2">
        <f>STDEV(F28:H28)</f>
        <v>0.45265410340326623</v>
      </c>
    </row>
  </sheetData>
  <mergeCells count="8">
    <mergeCell ref="C26:E26"/>
    <mergeCell ref="F26:H26"/>
    <mergeCell ref="C4:E4"/>
    <mergeCell ref="F4:H4"/>
    <mergeCell ref="C11:E11"/>
    <mergeCell ref="F11:H11"/>
    <mergeCell ref="C19:E19"/>
    <mergeCell ref="F19:H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760E1-C422-D847-9969-6B6BDF439DEC}">
  <dimension ref="A1:Q43"/>
  <sheetViews>
    <sheetView zoomScale="150" zoomScaleNormal="150" workbookViewId="0">
      <selection activeCell="F45" sqref="F45"/>
    </sheetView>
  </sheetViews>
  <sheetFormatPr baseColWidth="10" defaultRowHeight="16" x14ac:dyDescent="0.2"/>
  <cols>
    <col min="2" max="2" width="34" bestFit="1" customWidth="1"/>
    <col min="11" max="11" width="29.33203125" bestFit="1" customWidth="1"/>
  </cols>
  <sheetData>
    <row r="1" spans="1:17" x14ac:dyDescent="0.2">
      <c r="A1" s="1" t="s">
        <v>16</v>
      </c>
    </row>
    <row r="2" spans="1:17" x14ac:dyDescent="0.2">
      <c r="A2" s="1" t="s">
        <v>0</v>
      </c>
    </row>
    <row r="3" spans="1:17" ht="17" thickBot="1" x14ac:dyDescent="0.25">
      <c r="A3" s="1"/>
      <c r="B3" s="1" t="s">
        <v>43</v>
      </c>
      <c r="J3" s="1"/>
    </row>
    <row r="4" spans="1:17" ht="17" thickBot="1" x14ac:dyDescent="0.25">
      <c r="A4" s="1" t="s">
        <v>14</v>
      </c>
      <c r="B4" s="1" t="s">
        <v>13</v>
      </c>
      <c r="C4" s="70" t="s">
        <v>1</v>
      </c>
      <c r="D4" s="77"/>
      <c r="E4" s="71"/>
      <c r="F4" s="70" t="s">
        <v>2</v>
      </c>
      <c r="G4" s="77"/>
      <c r="H4" s="71"/>
      <c r="J4" s="1"/>
      <c r="K4" s="1"/>
      <c r="L4" s="78"/>
      <c r="M4" s="78"/>
      <c r="N4" s="78"/>
      <c r="O4" s="78"/>
      <c r="P4" s="78"/>
      <c r="Q4" s="78"/>
    </row>
    <row r="5" spans="1:17" x14ac:dyDescent="0.2">
      <c r="A5" s="4" t="s">
        <v>3</v>
      </c>
      <c r="B5" s="5" t="s">
        <v>8</v>
      </c>
      <c r="C5" s="14">
        <v>470.80979300000001</v>
      </c>
      <c r="D5" s="15">
        <v>451.51158199999998</v>
      </c>
      <c r="E5" s="16">
        <v>438.59649100000001</v>
      </c>
      <c r="F5" s="14">
        <v>127.92397699999999</v>
      </c>
      <c r="G5" s="15">
        <v>91.374268999999998</v>
      </c>
      <c r="H5" s="16">
        <v>84.688346899999999</v>
      </c>
      <c r="L5" s="2"/>
      <c r="M5" s="2"/>
      <c r="N5" s="2"/>
      <c r="O5" s="2"/>
      <c r="P5" s="2"/>
      <c r="Q5" s="2"/>
    </row>
    <row r="6" spans="1:17" x14ac:dyDescent="0.2">
      <c r="A6" s="4" t="s">
        <v>4</v>
      </c>
      <c r="B6" s="5" t="s">
        <v>10</v>
      </c>
      <c r="C6" s="17">
        <v>306.93677100000002</v>
      </c>
      <c r="D6" s="13">
        <v>361.60420800000003</v>
      </c>
      <c r="E6" s="18">
        <v>267.737617</v>
      </c>
      <c r="F6" s="17">
        <v>97.125097100000005</v>
      </c>
      <c r="G6" s="13">
        <v>0</v>
      </c>
      <c r="H6" s="18">
        <v>89.605734799999993</v>
      </c>
      <c r="L6" s="2"/>
      <c r="M6" s="2"/>
      <c r="N6" s="2"/>
      <c r="O6" s="2"/>
      <c r="P6" s="2"/>
      <c r="Q6" s="2"/>
    </row>
    <row r="7" spans="1:17" x14ac:dyDescent="0.2">
      <c r="A7" s="4" t="s">
        <v>5</v>
      </c>
      <c r="B7" s="5" t="s">
        <v>6</v>
      </c>
      <c r="C7" s="17">
        <v>415.923945</v>
      </c>
      <c r="D7" s="13">
        <v>425.17006800000001</v>
      </c>
      <c r="E7" s="18">
        <v>362.92574000000002</v>
      </c>
      <c r="F7" s="17">
        <v>1599.8593499999999</v>
      </c>
      <c r="G7" s="13">
        <v>1529.53586</v>
      </c>
      <c r="H7" s="18">
        <v>1702.5089599999999</v>
      </c>
      <c r="L7" s="2"/>
      <c r="M7" s="2"/>
      <c r="N7" s="2"/>
      <c r="O7" s="2"/>
      <c r="P7" s="2"/>
      <c r="Q7" s="2"/>
    </row>
    <row r="8" spans="1:17" ht="17" thickBot="1" x14ac:dyDescent="0.25">
      <c r="A8" s="4" t="s">
        <v>7</v>
      </c>
      <c r="B8" s="5" t="s">
        <v>9</v>
      </c>
      <c r="C8" s="19">
        <v>396.82539700000001</v>
      </c>
      <c r="D8" s="20">
        <v>368.480726</v>
      </c>
      <c r="E8" s="21">
        <v>357.535754</v>
      </c>
      <c r="F8" s="19">
        <v>1902.58752</v>
      </c>
      <c r="G8" s="20">
        <v>1845.6375800000001</v>
      </c>
      <c r="H8" s="21">
        <v>2125.2796400000002</v>
      </c>
      <c r="L8" s="2"/>
      <c r="M8" s="2"/>
      <c r="N8" s="2"/>
      <c r="O8" s="2"/>
      <c r="P8" s="2"/>
      <c r="Q8" s="2"/>
    </row>
    <row r="10" spans="1:17" x14ac:dyDescent="0.2">
      <c r="A10" s="1" t="s">
        <v>11</v>
      </c>
    </row>
    <row r="11" spans="1:17" ht="17" thickBot="1" x14ac:dyDescent="0.25">
      <c r="A11" s="1"/>
      <c r="B11" s="1" t="s">
        <v>43</v>
      </c>
      <c r="J11" s="1"/>
    </row>
    <row r="12" spans="1:17" x14ac:dyDescent="0.2">
      <c r="A12" s="1" t="s">
        <v>14</v>
      </c>
      <c r="B12" s="1" t="s">
        <v>13</v>
      </c>
      <c r="C12" s="70" t="s">
        <v>1</v>
      </c>
      <c r="D12" s="77"/>
      <c r="E12" s="71"/>
      <c r="F12" s="70" t="s">
        <v>2</v>
      </c>
      <c r="G12" s="77"/>
      <c r="H12" s="71"/>
      <c r="J12" s="1"/>
      <c r="K12" s="1"/>
      <c r="L12" s="78"/>
      <c r="M12" s="78"/>
      <c r="N12" s="78"/>
      <c r="O12" s="78"/>
      <c r="P12" s="78"/>
      <c r="Q12" s="78"/>
    </row>
    <row r="13" spans="1:17" x14ac:dyDescent="0.2">
      <c r="A13" s="4" t="s">
        <v>3</v>
      </c>
      <c r="B13" s="5" t="s">
        <v>8</v>
      </c>
      <c r="C13" s="17">
        <v>298.28486199999998</v>
      </c>
      <c r="D13" s="13">
        <v>277.147896</v>
      </c>
      <c r="E13" s="18">
        <v>459.77011499999998</v>
      </c>
      <c r="F13" s="17">
        <v>116.25975800000001</v>
      </c>
      <c r="G13" s="13">
        <v>45.351473900000002</v>
      </c>
      <c r="H13" s="18">
        <v>63.0417652</v>
      </c>
      <c r="L13" s="2"/>
      <c r="M13" s="2"/>
      <c r="N13" s="2"/>
      <c r="O13" s="2"/>
      <c r="P13" s="2"/>
      <c r="Q13" s="2"/>
    </row>
    <row r="14" spans="1:17" x14ac:dyDescent="0.2">
      <c r="A14" s="4" t="s">
        <v>4</v>
      </c>
      <c r="B14" s="5" t="s">
        <v>10</v>
      </c>
      <c r="C14" s="17">
        <v>289.85507200000001</v>
      </c>
      <c r="D14" s="13">
        <v>266.93360000000001</v>
      </c>
      <c r="E14" s="18">
        <v>294.98525100000001</v>
      </c>
      <c r="F14" s="17">
        <v>92.131932899999995</v>
      </c>
      <c r="G14" s="13">
        <v>89.461442099999999</v>
      </c>
      <c r="H14" s="18">
        <v>141.768563</v>
      </c>
      <c r="L14" s="2"/>
      <c r="M14" s="2"/>
      <c r="N14" s="2"/>
      <c r="O14" s="2"/>
      <c r="P14" s="2"/>
      <c r="Q14" s="2"/>
    </row>
    <row r="15" spans="1:17" x14ac:dyDescent="0.2">
      <c r="A15" s="4" t="s">
        <v>5</v>
      </c>
      <c r="B15" s="5" t="s">
        <v>6</v>
      </c>
      <c r="C15" s="17">
        <v>331.22553399999998</v>
      </c>
      <c r="D15" s="13">
        <v>296.29629599999998</v>
      </c>
      <c r="E15" s="18">
        <v>296.29629599999998</v>
      </c>
      <c r="F15" s="17">
        <v>1843.0753</v>
      </c>
      <c r="G15" s="13">
        <v>1876.54321</v>
      </c>
      <c r="H15" s="18">
        <v>2092.6756399999999</v>
      </c>
      <c r="L15" s="2"/>
      <c r="M15" s="2"/>
      <c r="N15" s="2"/>
      <c r="O15" s="2"/>
      <c r="P15" s="2"/>
      <c r="Q15" s="2"/>
    </row>
    <row r="16" spans="1:17" ht="17" thickBot="1" x14ac:dyDescent="0.25">
      <c r="A16" s="4" t="s">
        <v>7</v>
      </c>
      <c r="B16" s="5" t="s">
        <v>9</v>
      </c>
      <c r="C16" s="19">
        <v>269.80623000000003</v>
      </c>
      <c r="D16" s="20">
        <v>259.49516399999999</v>
      </c>
      <c r="E16" s="21">
        <v>256.23107399999998</v>
      </c>
      <c r="F16" s="19">
        <v>1873.30187</v>
      </c>
      <c r="G16" s="20">
        <v>1859.11402</v>
      </c>
      <c r="H16" s="21">
        <v>1887.05816</v>
      </c>
      <c r="L16" s="2"/>
      <c r="M16" s="2"/>
      <c r="N16" s="2"/>
      <c r="O16" s="2"/>
      <c r="P16" s="2"/>
      <c r="Q16" s="2"/>
    </row>
    <row r="18" spans="1:17" x14ac:dyDescent="0.2">
      <c r="A18" s="1" t="s">
        <v>12</v>
      </c>
    </row>
    <row r="19" spans="1:17" ht="17" thickBot="1" x14ac:dyDescent="0.25">
      <c r="B19" s="1" t="s">
        <v>43</v>
      </c>
      <c r="J19" s="1"/>
    </row>
    <row r="20" spans="1:17" x14ac:dyDescent="0.2">
      <c r="A20" s="1" t="s">
        <v>14</v>
      </c>
      <c r="B20" s="1" t="s">
        <v>13</v>
      </c>
      <c r="C20" s="70" t="s">
        <v>1</v>
      </c>
      <c r="D20" s="77"/>
      <c r="E20" s="71"/>
      <c r="F20" s="70" t="s">
        <v>2</v>
      </c>
      <c r="G20" s="77"/>
      <c r="H20" s="71"/>
      <c r="J20" s="1"/>
      <c r="K20" s="1"/>
      <c r="L20" s="78"/>
      <c r="M20" s="78"/>
      <c r="N20" s="78"/>
      <c r="O20" s="78"/>
      <c r="P20" s="78"/>
      <c r="Q20" s="78"/>
    </row>
    <row r="21" spans="1:17" x14ac:dyDescent="0.2">
      <c r="A21" s="4" t="s">
        <v>3</v>
      </c>
      <c r="B21" s="5" t="s">
        <v>8</v>
      </c>
      <c r="C21" s="17">
        <v>258.39793300000002</v>
      </c>
      <c r="D21" s="13">
        <v>223.21428599999999</v>
      </c>
      <c r="E21" s="18">
        <v>229.357798</v>
      </c>
      <c r="F21" s="17">
        <v>142.85714300000001</v>
      </c>
      <c r="G21" s="13">
        <v>143.92631</v>
      </c>
      <c r="H21" s="18">
        <v>168.77637100000001</v>
      </c>
      <c r="L21" s="2"/>
      <c r="M21" s="2"/>
      <c r="N21" s="2"/>
      <c r="O21" s="2"/>
      <c r="P21" s="2"/>
      <c r="Q21" s="2"/>
    </row>
    <row r="22" spans="1:17" x14ac:dyDescent="0.2">
      <c r="A22" s="4" t="s">
        <v>4</v>
      </c>
      <c r="B22" s="5" t="s">
        <v>10</v>
      </c>
      <c r="C22" s="17">
        <v>197.40552700000001</v>
      </c>
      <c r="D22" s="13">
        <v>169.08212599999999</v>
      </c>
      <c r="E22" s="18">
        <v>193.236715</v>
      </c>
      <c r="F22" s="17">
        <v>175.43859599999999</v>
      </c>
      <c r="G22" s="13">
        <v>87.719298199999997</v>
      </c>
      <c r="H22" s="18">
        <v>113.378685</v>
      </c>
      <c r="L22" s="2"/>
      <c r="M22" s="2"/>
      <c r="N22" s="2"/>
      <c r="O22" s="2"/>
      <c r="P22" s="2"/>
      <c r="Q22" s="2"/>
    </row>
    <row r="23" spans="1:17" x14ac:dyDescent="0.2">
      <c r="A23" s="4" t="s">
        <v>5</v>
      </c>
      <c r="B23" s="5" t="s">
        <v>6</v>
      </c>
      <c r="C23" s="17">
        <v>253.48542499999999</v>
      </c>
      <c r="D23" s="13">
        <v>237.78642500000001</v>
      </c>
      <c r="E23" s="18">
        <v>295.73299500000002</v>
      </c>
      <c r="F23" s="17">
        <v>2083.3333299999999</v>
      </c>
      <c r="G23" s="13">
        <v>2147.0160099999998</v>
      </c>
      <c r="H23" s="18">
        <v>2325.5814</v>
      </c>
      <c r="L23" s="2"/>
      <c r="M23" s="2"/>
      <c r="N23" s="2"/>
      <c r="O23" s="2"/>
      <c r="P23" s="2"/>
      <c r="Q23" s="2"/>
    </row>
    <row r="24" spans="1:17" ht="17" thickBot="1" x14ac:dyDescent="0.25">
      <c r="A24" s="4" t="s">
        <v>7</v>
      </c>
      <c r="B24" s="5" t="s">
        <v>9</v>
      </c>
      <c r="C24" s="19">
        <v>192.307692</v>
      </c>
      <c r="D24" s="20">
        <v>199.20318700000001</v>
      </c>
      <c r="E24" s="21">
        <v>192.307692</v>
      </c>
      <c r="F24" s="19">
        <v>2197.6522</v>
      </c>
      <c r="G24" s="20">
        <v>1963.9494199999999</v>
      </c>
      <c r="H24" s="21">
        <v>2088.4520900000002</v>
      </c>
      <c r="L24" s="2"/>
      <c r="M24" s="2"/>
      <c r="N24" s="2"/>
      <c r="O24" s="2"/>
      <c r="P24" s="2"/>
      <c r="Q24" s="2"/>
    </row>
    <row r="28" spans="1:17" ht="17" thickBot="1" x14ac:dyDescent="0.25">
      <c r="A28" s="1" t="s">
        <v>15</v>
      </c>
    </row>
    <row r="29" spans="1:17" x14ac:dyDescent="0.2">
      <c r="A29" s="1" t="s">
        <v>14</v>
      </c>
      <c r="B29" s="1" t="s">
        <v>13</v>
      </c>
      <c r="C29" s="70" t="s">
        <v>1</v>
      </c>
      <c r="D29" s="77"/>
      <c r="E29" s="71"/>
      <c r="F29" s="70" t="s">
        <v>2</v>
      </c>
      <c r="G29" s="77"/>
      <c r="H29" s="71"/>
    </row>
    <row r="30" spans="1:17" x14ac:dyDescent="0.2">
      <c r="A30" s="4" t="s">
        <v>3</v>
      </c>
      <c r="B30" s="5" t="s">
        <v>8</v>
      </c>
      <c r="C30" s="6">
        <f>AVERAGE(C5:E5)</f>
        <v>453.63928866666669</v>
      </c>
      <c r="D30" s="3">
        <f>AVERAGE(C13:E13)</f>
        <v>345.0676243333333</v>
      </c>
      <c r="E30" s="7">
        <f>AVERAGE(C21:E21)</f>
        <v>236.99000566666666</v>
      </c>
      <c r="F30" s="6">
        <f>AVERAGE(F5:H5)</f>
        <v>101.32886430000001</v>
      </c>
      <c r="G30" s="3">
        <f>AVERAGE(F13:H13)</f>
        <v>74.884332366666669</v>
      </c>
      <c r="H30" s="7">
        <f>AVERAGE(F21:H21)</f>
        <v>151.85327466666669</v>
      </c>
    </row>
    <row r="31" spans="1:17" x14ac:dyDescent="0.2">
      <c r="A31" s="4" t="s">
        <v>4</v>
      </c>
      <c r="B31" s="5" t="s">
        <v>10</v>
      </c>
      <c r="C31" s="6">
        <f t="shared" ref="C31:C33" si="0">AVERAGE(C6:E6)</f>
        <v>312.09286533333335</v>
      </c>
      <c r="D31" s="3">
        <f t="shared" ref="D31:D33" si="1">AVERAGE(C14:E14)</f>
        <v>283.92464100000001</v>
      </c>
      <c r="E31" s="7">
        <f t="shared" ref="E31:E33" si="2">AVERAGE(C22:E22)</f>
        <v>186.57478933333334</v>
      </c>
      <c r="F31" s="6">
        <f t="shared" ref="F31:F33" si="3">AVERAGE(F6:H6)</f>
        <v>62.243610633333333</v>
      </c>
      <c r="G31" s="3">
        <f t="shared" ref="G31:G33" si="4">AVERAGE(F14:H14)</f>
        <v>107.78731266666666</v>
      </c>
      <c r="H31" s="7">
        <f t="shared" ref="H31:H33" si="5">AVERAGE(F22:H22)</f>
        <v>125.51219306666667</v>
      </c>
    </row>
    <row r="32" spans="1:17" x14ac:dyDescent="0.2">
      <c r="A32" s="4" t="s">
        <v>5</v>
      </c>
      <c r="B32" s="5" t="s">
        <v>6</v>
      </c>
      <c r="C32" s="6">
        <f t="shared" si="0"/>
        <v>401.33991766666668</v>
      </c>
      <c r="D32" s="3">
        <f t="shared" si="1"/>
        <v>307.93937533333332</v>
      </c>
      <c r="E32" s="7">
        <f t="shared" si="2"/>
        <v>262.33494833333333</v>
      </c>
      <c r="F32" s="6">
        <f t="shared" si="3"/>
        <v>1610.6347233333333</v>
      </c>
      <c r="G32" s="3">
        <f t="shared" si="4"/>
        <v>1937.4313833333333</v>
      </c>
      <c r="H32" s="7">
        <f t="shared" si="5"/>
        <v>2185.3102466666664</v>
      </c>
    </row>
    <row r="33" spans="1:8" x14ac:dyDescent="0.2">
      <c r="A33" s="4" t="s">
        <v>7</v>
      </c>
      <c r="B33" s="5" t="s">
        <v>9</v>
      </c>
      <c r="C33" s="6">
        <f t="shared" si="0"/>
        <v>374.28062566666671</v>
      </c>
      <c r="D33" s="3">
        <f t="shared" si="1"/>
        <v>261.84415600000005</v>
      </c>
      <c r="E33" s="7">
        <f t="shared" si="2"/>
        <v>194.60619033333333</v>
      </c>
      <c r="F33" s="6">
        <f t="shared" si="3"/>
        <v>1957.8349133333334</v>
      </c>
      <c r="G33" s="3">
        <f t="shared" si="4"/>
        <v>1873.158016666667</v>
      </c>
      <c r="H33" s="7">
        <f t="shared" si="5"/>
        <v>2083.3512366666669</v>
      </c>
    </row>
    <row r="36" spans="1:8" ht="17" thickBot="1" x14ac:dyDescent="0.25">
      <c r="A36" s="1" t="s">
        <v>63</v>
      </c>
    </row>
    <row r="37" spans="1:8" x14ac:dyDescent="0.2">
      <c r="A37" s="1" t="s">
        <v>14</v>
      </c>
      <c r="B37" s="1" t="s">
        <v>13</v>
      </c>
      <c r="C37" s="70" t="s">
        <v>1</v>
      </c>
      <c r="D37" s="77"/>
      <c r="E37" s="71"/>
      <c r="F37" s="70" t="s">
        <v>2</v>
      </c>
      <c r="G37" s="77"/>
      <c r="H37" s="71"/>
    </row>
    <row r="38" spans="1:8" x14ac:dyDescent="0.2">
      <c r="A38" s="4" t="s">
        <v>3</v>
      </c>
      <c r="B38" s="5" t="s">
        <v>8</v>
      </c>
      <c r="C38" s="6">
        <f>C30/276.91</f>
        <v>1.6382192360935561</v>
      </c>
      <c r="D38" s="6">
        <f t="shared" ref="D38:H38" si="6">D30/276.91</f>
        <v>1.2461363776437588</v>
      </c>
      <c r="E38" s="6">
        <f t="shared" si="6"/>
        <v>0.85583765724122152</v>
      </c>
      <c r="F38" s="6">
        <f t="shared" si="6"/>
        <v>0.36592706763930516</v>
      </c>
      <c r="G38" s="6">
        <f t="shared" si="6"/>
        <v>0.27042841488811042</v>
      </c>
      <c r="H38" s="6">
        <f t="shared" si="6"/>
        <v>0.54838494336306631</v>
      </c>
    </row>
    <row r="39" spans="1:8" x14ac:dyDescent="0.2">
      <c r="A39" s="4" t="s">
        <v>4</v>
      </c>
      <c r="B39" s="5" t="s">
        <v>10</v>
      </c>
      <c r="C39" s="6">
        <f t="shared" ref="C39:H39" si="7">C31/276.91</f>
        <v>1.1270552357565033</v>
      </c>
      <c r="D39" s="6">
        <f t="shared" si="7"/>
        <v>1.0253318442815356</v>
      </c>
      <c r="E39" s="6">
        <f t="shared" si="7"/>
        <v>0.67377411192565573</v>
      </c>
      <c r="F39" s="6">
        <f t="shared" si="7"/>
        <v>0.22477920852743971</v>
      </c>
      <c r="G39" s="6">
        <f t="shared" si="7"/>
        <v>0.38925034367363642</v>
      </c>
      <c r="H39" s="6">
        <f t="shared" si="7"/>
        <v>0.45325987890168884</v>
      </c>
    </row>
    <row r="40" spans="1:8" x14ac:dyDescent="0.2">
      <c r="A40" s="4" t="s">
        <v>5</v>
      </c>
      <c r="B40" s="5" t="s">
        <v>6</v>
      </c>
      <c r="C40" s="6">
        <f t="shared" ref="C40:H40" si="8">C32/276.91</f>
        <v>1.4493514776160725</v>
      </c>
      <c r="D40" s="6">
        <f t="shared" si="8"/>
        <v>1.1120558135615661</v>
      </c>
      <c r="E40" s="6">
        <f t="shared" si="8"/>
        <v>0.94736538345792243</v>
      </c>
      <c r="F40" s="6">
        <f t="shared" si="8"/>
        <v>5.8164556113297934</v>
      </c>
      <c r="G40" s="6">
        <f t="shared" si="8"/>
        <v>6.9966103908610489</v>
      </c>
      <c r="H40" s="6">
        <f t="shared" si="8"/>
        <v>7.8917707799164578</v>
      </c>
    </row>
    <row r="41" spans="1:8" x14ac:dyDescent="0.2">
      <c r="A41" s="4" t="s">
        <v>7</v>
      </c>
      <c r="B41" s="5" t="s">
        <v>9</v>
      </c>
      <c r="C41" s="6">
        <f t="shared" ref="C41:H41" si="9">C33/276.91</f>
        <v>1.3516327531207493</v>
      </c>
      <c r="D41" s="6">
        <f t="shared" si="9"/>
        <v>0.94559299411361109</v>
      </c>
      <c r="E41" s="6">
        <f t="shared" si="9"/>
        <v>0.7027777629313976</v>
      </c>
      <c r="F41" s="6">
        <f t="shared" si="9"/>
        <v>7.0702932842199022</v>
      </c>
      <c r="G41" s="6">
        <f t="shared" si="9"/>
        <v>6.764501161628929</v>
      </c>
      <c r="H41" s="6">
        <f t="shared" si="9"/>
        <v>7.5235680786777897</v>
      </c>
    </row>
    <row r="43" spans="1:8" x14ac:dyDescent="0.2">
      <c r="C43" s="2"/>
    </row>
  </sheetData>
  <mergeCells count="16">
    <mergeCell ref="C37:E37"/>
    <mergeCell ref="F37:H37"/>
    <mergeCell ref="O4:Q4"/>
    <mergeCell ref="L12:N12"/>
    <mergeCell ref="O12:Q12"/>
    <mergeCell ref="L20:N20"/>
    <mergeCell ref="O20:Q20"/>
    <mergeCell ref="C29:E29"/>
    <mergeCell ref="F29:H29"/>
    <mergeCell ref="C20:E20"/>
    <mergeCell ref="F20:H20"/>
    <mergeCell ref="L4:N4"/>
    <mergeCell ref="C4:E4"/>
    <mergeCell ref="F4:H4"/>
    <mergeCell ref="C12:E12"/>
    <mergeCell ref="F12:H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EF9C3-02A1-7D4D-8984-E590D6EEB984}">
  <dimension ref="A1:H32"/>
  <sheetViews>
    <sheetView zoomScale="150" zoomScaleNormal="150" workbookViewId="0">
      <selection activeCell="E33" sqref="E33"/>
    </sheetView>
  </sheetViews>
  <sheetFormatPr baseColWidth="10" defaultRowHeight="16" x14ac:dyDescent="0.2"/>
  <cols>
    <col min="2" max="2" width="16.1640625" customWidth="1"/>
  </cols>
  <sheetData>
    <row r="1" spans="1:6" x14ac:dyDescent="0.2">
      <c r="A1" s="1" t="s">
        <v>64</v>
      </c>
    </row>
    <row r="2" spans="1:6" x14ac:dyDescent="0.2">
      <c r="A2" s="1" t="s">
        <v>0</v>
      </c>
    </row>
    <row r="3" spans="1:6" ht="17" thickBot="1" x14ac:dyDescent="0.25">
      <c r="B3" s="1" t="s">
        <v>20</v>
      </c>
    </row>
    <row r="4" spans="1:6" x14ac:dyDescent="0.2">
      <c r="A4" s="1" t="s">
        <v>14</v>
      </c>
      <c r="B4" s="1" t="s">
        <v>13</v>
      </c>
      <c r="C4" s="70" t="s">
        <v>18</v>
      </c>
      <c r="D4" s="71"/>
      <c r="E4" s="70" t="s">
        <v>2</v>
      </c>
      <c r="F4" s="71"/>
    </row>
    <row r="5" spans="1:6" x14ac:dyDescent="0.2">
      <c r="A5" s="4" t="s">
        <v>3</v>
      </c>
      <c r="B5" s="5" t="s">
        <v>26</v>
      </c>
      <c r="C5" s="6">
        <v>1.0626298084056867</v>
      </c>
      <c r="D5" s="7">
        <v>1.0704850761805429</v>
      </c>
      <c r="E5" s="6">
        <v>0.70656370109029132</v>
      </c>
      <c r="F5" s="7">
        <v>0.66893354954200768</v>
      </c>
    </row>
    <row r="6" spans="1:6" ht="17" thickBot="1" x14ac:dyDescent="0.25">
      <c r="A6" s="4" t="s">
        <v>5</v>
      </c>
      <c r="B6" s="5" t="s">
        <v>19</v>
      </c>
      <c r="C6" s="8">
        <v>1.0411523265210849</v>
      </c>
      <c r="D6" s="10">
        <v>0.95884767347891531</v>
      </c>
      <c r="E6" s="8">
        <v>2.2887543939413235</v>
      </c>
      <c r="F6" s="10">
        <v>2.4620626843797027</v>
      </c>
    </row>
    <row r="8" spans="1:6" x14ac:dyDescent="0.2">
      <c r="A8" s="1" t="s">
        <v>11</v>
      </c>
    </row>
    <row r="9" spans="1:6" ht="17" thickBot="1" x14ac:dyDescent="0.25">
      <c r="B9" s="1" t="s">
        <v>20</v>
      </c>
    </row>
    <row r="10" spans="1:6" x14ac:dyDescent="0.2">
      <c r="A10" s="1" t="s">
        <v>14</v>
      </c>
      <c r="B10" s="1" t="s">
        <v>13</v>
      </c>
      <c r="C10" s="70" t="s">
        <v>18</v>
      </c>
      <c r="D10" s="71"/>
      <c r="E10" s="70" t="s">
        <v>2</v>
      </c>
      <c r="F10" s="71"/>
    </row>
    <row r="11" spans="1:6" x14ac:dyDescent="0.2">
      <c r="A11" s="4" t="s">
        <v>3</v>
      </c>
      <c r="B11" s="5" t="s">
        <v>26</v>
      </c>
      <c r="C11" s="6">
        <v>1.0043962384625071</v>
      </c>
      <c r="D11" s="7">
        <v>0.86360372799370833</v>
      </c>
      <c r="E11" s="6">
        <v>0.64830530864960989</v>
      </c>
      <c r="F11" s="7">
        <v>0.61741563528828203</v>
      </c>
    </row>
    <row r="12" spans="1:6" ht="17" thickBot="1" x14ac:dyDescent="0.25">
      <c r="A12" s="4" t="s">
        <v>5</v>
      </c>
      <c r="B12" s="5" t="s">
        <v>19</v>
      </c>
      <c r="C12" s="8">
        <v>1.0361141853810341</v>
      </c>
      <c r="D12" s="10">
        <v>0.96388581461896572</v>
      </c>
      <c r="E12" s="8">
        <v>2.0925214732474213</v>
      </c>
      <c r="F12" s="10">
        <v>1.9315163784348948</v>
      </c>
    </row>
    <row r="14" spans="1:6" x14ac:dyDescent="0.2">
      <c r="A14" s="1" t="s">
        <v>12</v>
      </c>
    </row>
    <row r="15" spans="1:6" ht="17" thickBot="1" x14ac:dyDescent="0.25">
      <c r="B15" s="1" t="s">
        <v>20</v>
      </c>
    </row>
    <row r="16" spans="1:6" x14ac:dyDescent="0.2">
      <c r="A16" s="1" t="s">
        <v>14</v>
      </c>
      <c r="B16" s="1" t="s">
        <v>13</v>
      </c>
      <c r="C16" s="70" t="s">
        <v>18</v>
      </c>
      <c r="D16" s="71"/>
      <c r="E16" s="70" t="s">
        <v>2</v>
      </c>
      <c r="F16" s="71"/>
    </row>
    <row r="17" spans="1:8" x14ac:dyDescent="0.2">
      <c r="A17" s="4" t="s">
        <v>3</v>
      </c>
      <c r="B17" s="5" t="s">
        <v>26</v>
      </c>
      <c r="C17" s="6">
        <v>0.95066557797613871</v>
      </c>
      <c r="D17" s="7">
        <v>0.98197638760783301</v>
      </c>
      <c r="E17" s="6">
        <v>0.84381697859874261</v>
      </c>
      <c r="F17" s="7">
        <v>0.79560534740824784</v>
      </c>
    </row>
    <row r="18" spans="1:8" ht="17" thickBot="1" x14ac:dyDescent="0.25">
      <c r="A18" s="4" t="s">
        <v>5</v>
      </c>
      <c r="B18" s="5" t="s">
        <v>19</v>
      </c>
      <c r="C18" s="8">
        <v>0.98259464970287813</v>
      </c>
      <c r="D18" s="10">
        <v>1.0174053502971216</v>
      </c>
      <c r="E18" s="8">
        <v>2.6861475418420278</v>
      </c>
      <c r="F18" s="10">
        <v>2.7088018477040641</v>
      </c>
    </row>
    <row r="21" spans="1:8" x14ac:dyDescent="0.2">
      <c r="A21" s="1" t="s">
        <v>21</v>
      </c>
    </row>
    <row r="22" spans="1:8" x14ac:dyDescent="0.2">
      <c r="A22" s="1" t="s">
        <v>14</v>
      </c>
      <c r="B22" s="1" t="s">
        <v>13</v>
      </c>
      <c r="C22" s="79" t="s">
        <v>1</v>
      </c>
      <c r="D22" s="79"/>
      <c r="E22" s="79"/>
      <c r="F22" s="79" t="s">
        <v>2</v>
      </c>
      <c r="G22" s="79"/>
      <c r="H22" s="79"/>
    </row>
    <row r="23" spans="1:8" x14ac:dyDescent="0.2">
      <c r="A23" s="4" t="s">
        <v>3</v>
      </c>
      <c r="B23" s="5" t="s">
        <v>26</v>
      </c>
      <c r="C23" s="2">
        <f>AVERAGE(C5:D5)</f>
        <v>1.0665574422931148</v>
      </c>
      <c r="D23" s="2">
        <f>AVERAGE(C11:D11)</f>
        <v>0.93399998322810773</v>
      </c>
      <c r="E23" s="2">
        <f>AVERAGE(C17:D17)</f>
        <v>0.96632098279198586</v>
      </c>
      <c r="F23" s="2">
        <f>AVERAGE(E5:F5)</f>
        <v>0.68774862531614955</v>
      </c>
      <c r="G23" s="2">
        <f>AVERAGE(E11:F11)</f>
        <v>0.6328604719689459</v>
      </c>
      <c r="H23" s="2">
        <f>AVERAGE(E17:F17)</f>
        <v>0.81971116300349522</v>
      </c>
    </row>
    <row r="24" spans="1:8" x14ac:dyDescent="0.2">
      <c r="A24" s="4" t="s">
        <v>5</v>
      </c>
      <c r="B24" s="5" t="s">
        <v>19</v>
      </c>
      <c r="C24" s="2">
        <f>AVERAGE(C6:D6)</f>
        <v>1</v>
      </c>
      <c r="D24" s="2">
        <f>AVERAGE(C12:D12)</f>
        <v>0.99999999999999989</v>
      </c>
      <c r="E24" s="2">
        <f>AVERAGE(C18:D18)</f>
        <v>0.99999999999999989</v>
      </c>
      <c r="F24" s="2">
        <f>AVERAGE(E6:F6)</f>
        <v>2.3754085391605129</v>
      </c>
      <c r="G24" s="2">
        <f>AVERAGE(E12:F12)</f>
        <v>2.0120189258411578</v>
      </c>
      <c r="H24" s="2">
        <f>AVERAGE(E18:F18)</f>
        <v>2.6974746947730459</v>
      </c>
    </row>
    <row r="26" spans="1:8" x14ac:dyDescent="0.2">
      <c r="B26" s="1" t="s">
        <v>22</v>
      </c>
      <c r="C26" s="1" t="s">
        <v>23</v>
      </c>
      <c r="D26" s="1" t="s">
        <v>24</v>
      </c>
    </row>
    <row r="27" spans="1:8" x14ac:dyDescent="0.2">
      <c r="B27" t="s">
        <v>26</v>
      </c>
      <c r="C27" s="2">
        <f>AVERAGE(C23:E23)</f>
        <v>0.98895946943773616</v>
      </c>
      <c r="D27" s="2">
        <f>AVERAGE(F23:H23)</f>
        <v>0.71344008676286352</v>
      </c>
    </row>
    <row r="28" spans="1:8" x14ac:dyDescent="0.2">
      <c r="B28" t="s">
        <v>19</v>
      </c>
      <c r="C28" s="2">
        <f>AVERAGE(C24:E24)</f>
        <v>1</v>
      </c>
      <c r="D28" s="2">
        <f>AVERAGE(F24:H24)</f>
        <v>2.3616340532582387</v>
      </c>
    </row>
    <row r="30" spans="1:8" x14ac:dyDescent="0.2">
      <c r="B30" s="1" t="s">
        <v>50</v>
      </c>
    </row>
    <row r="31" spans="1:8" x14ac:dyDescent="0.2">
      <c r="B31" t="s">
        <v>26</v>
      </c>
      <c r="C31">
        <f>STDEV(F23:H23)</f>
        <v>9.603818812573027E-2</v>
      </c>
      <c r="D31">
        <f>STDEV(F23:H23)</f>
        <v>9.603818812573027E-2</v>
      </c>
    </row>
    <row r="32" spans="1:8" x14ac:dyDescent="0.2">
      <c r="B32" t="s">
        <v>19</v>
      </c>
      <c r="C32">
        <f>STDEV(F24:H24)</f>
        <v>0.34293542414994888</v>
      </c>
      <c r="D32">
        <f>STDEV(F24:H24)</f>
        <v>0.34293542414994888</v>
      </c>
    </row>
  </sheetData>
  <mergeCells count="8">
    <mergeCell ref="C22:E22"/>
    <mergeCell ref="F22:H22"/>
    <mergeCell ref="C4:D4"/>
    <mergeCell ref="E4:F4"/>
    <mergeCell ref="C10:D10"/>
    <mergeCell ref="E10:F10"/>
    <mergeCell ref="C16:D16"/>
    <mergeCell ref="E16:F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B71F4-8A6F-0842-BD21-A2772AA0A96E}">
  <dimension ref="A1:K35"/>
  <sheetViews>
    <sheetView zoomScale="160" zoomScaleNormal="160" workbookViewId="0">
      <selection activeCell="A2" sqref="A2"/>
    </sheetView>
  </sheetViews>
  <sheetFormatPr baseColWidth="10" defaultRowHeight="16" x14ac:dyDescent="0.2"/>
  <cols>
    <col min="2" max="2" width="38.33203125" bestFit="1" customWidth="1"/>
  </cols>
  <sheetData>
    <row r="1" spans="1:11" x14ac:dyDescent="0.2">
      <c r="A1" s="1" t="s">
        <v>81</v>
      </c>
    </row>
    <row r="2" spans="1:11" x14ac:dyDescent="0.2">
      <c r="A2" s="1" t="s">
        <v>0</v>
      </c>
    </row>
    <row r="3" spans="1:11" ht="17" thickBot="1" x14ac:dyDescent="0.25">
      <c r="B3" s="1" t="s">
        <v>20</v>
      </c>
    </row>
    <row r="4" spans="1:11" ht="17" thickBot="1" x14ac:dyDescent="0.25">
      <c r="A4" s="1" t="s">
        <v>14</v>
      </c>
      <c r="B4" s="1" t="s">
        <v>13</v>
      </c>
      <c r="C4" s="80" t="s">
        <v>18</v>
      </c>
      <c r="D4" s="81"/>
      <c r="E4" s="82"/>
      <c r="F4" s="80" t="s">
        <v>71</v>
      </c>
      <c r="G4" s="81"/>
      <c r="H4" s="82"/>
      <c r="I4" s="80" t="s">
        <v>70</v>
      </c>
      <c r="J4" s="81"/>
      <c r="K4" s="82"/>
    </row>
    <row r="5" spans="1:11" ht="18" x14ac:dyDescent="0.2">
      <c r="A5" s="4" t="s">
        <v>66</v>
      </c>
      <c r="B5" s="5" t="s">
        <v>68</v>
      </c>
      <c r="C5" s="42">
        <v>0.77064496000000005</v>
      </c>
      <c r="D5" s="43">
        <v>0.92428524000000001</v>
      </c>
      <c r="E5" s="44">
        <v>1.3050698000000001</v>
      </c>
      <c r="F5" s="42">
        <v>1.5712849099999999</v>
      </c>
      <c r="G5" s="43">
        <v>1.7963999799999999</v>
      </c>
      <c r="H5" s="44">
        <v>2.5776745299999999</v>
      </c>
      <c r="I5" s="42">
        <v>1.2748922600000001</v>
      </c>
      <c r="J5" s="43">
        <v>1.4233111000000001</v>
      </c>
      <c r="K5" s="44">
        <v>2.0720637100000001</v>
      </c>
    </row>
    <row r="6" spans="1:11" ht="19" thickBot="1" x14ac:dyDescent="0.25">
      <c r="A6" s="4" t="s">
        <v>67</v>
      </c>
      <c r="B6" s="5" t="s">
        <v>69</v>
      </c>
      <c r="C6" s="45">
        <v>0.98436038999999997</v>
      </c>
      <c r="D6" s="46">
        <v>0.99945368000000001</v>
      </c>
      <c r="E6" s="47">
        <v>1.01618594</v>
      </c>
      <c r="F6" s="45">
        <v>20.888815900000001</v>
      </c>
      <c r="G6" s="46">
        <v>20.932836399999999</v>
      </c>
      <c r="H6" s="47">
        <v>21.778352300000002</v>
      </c>
      <c r="I6" s="45">
        <v>17.741089299999999</v>
      </c>
      <c r="J6" s="46">
        <v>20.650872199999998</v>
      </c>
      <c r="K6" s="47">
        <v>20.834640400000001</v>
      </c>
    </row>
    <row r="9" spans="1:11" x14ac:dyDescent="0.2">
      <c r="A9" s="1" t="s">
        <v>11</v>
      </c>
    </row>
    <row r="10" spans="1:11" ht="17" thickBot="1" x14ac:dyDescent="0.25">
      <c r="B10" s="1" t="s">
        <v>20</v>
      </c>
    </row>
    <row r="11" spans="1:11" ht="17" thickBot="1" x14ac:dyDescent="0.25">
      <c r="A11" s="1" t="s">
        <v>14</v>
      </c>
      <c r="B11" s="1" t="s">
        <v>13</v>
      </c>
      <c r="C11" s="80" t="s">
        <v>18</v>
      </c>
      <c r="D11" s="81"/>
      <c r="E11" s="82"/>
      <c r="F11" s="80" t="s">
        <v>71</v>
      </c>
      <c r="G11" s="81"/>
      <c r="H11" s="82"/>
      <c r="I11" s="80" t="s">
        <v>70</v>
      </c>
      <c r="J11" s="81"/>
      <c r="K11" s="82"/>
    </row>
    <row r="12" spans="1:11" ht="18" x14ac:dyDescent="0.2">
      <c r="A12" s="4" t="s">
        <v>66</v>
      </c>
      <c r="B12" s="5" t="s">
        <v>68</v>
      </c>
      <c r="C12" s="42">
        <v>0.73864799999999997</v>
      </c>
      <c r="D12" s="43">
        <v>0.98338099999999995</v>
      </c>
      <c r="E12" s="44">
        <v>1.277971</v>
      </c>
      <c r="F12" s="42">
        <v>1.513693</v>
      </c>
      <c r="G12" s="43">
        <v>1.9312640000000001</v>
      </c>
      <c r="H12" s="44">
        <v>2.5600049999999999</v>
      </c>
      <c r="I12" s="42">
        <v>1.2252970000000001</v>
      </c>
      <c r="J12" s="43">
        <v>1.5411170000000001</v>
      </c>
      <c r="K12" s="44">
        <v>2.24105</v>
      </c>
    </row>
    <row r="13" spans="1:11" ht="19" thickBot="1" x14ac:dyDescent="0.25">
      <c r="A13" s="4" t="s">
        <v>67</v>
      </c>
      <c r="B13" s="5" t="s">
        <v>69</v>
      </c>
      <c r="C13" s="45">
        <v>0.97266799999999998</v>
      </c>
      <c r="D13" s="46">
        <v>1.053604</v>
      </c>
      <c r="E13" s="47">
        <v>0.97372800000000004</v>
      </c>
      <c r="F13" s="45">
        <v>22.342649999999999</v>
      </c>
      <c r="G13" s="46">
        <v>23.05376</v>
      </c>
      <c r="H13" s="47">
        <v>24.407050000000002</v>
      </c>
      <c r="I13" s="45">
        <v>20.475280000000001</v>
      </c>
      <c r="J13" s="46">
        <v>22.003219999999999</v>
      </c>
      <c r="K13" s="47">
        <v>22.983730000000001</v>
      </c>
    </row>
    <row r="16" spans="1:11" x14ac:dyDescent="0.2">
      <c r="A16" s="1" t="s">
        <v>12</v>
      </c>
    </row>
    <row r="17" spans="1:11" ht="17" thickBot="1" x14ac:dyDescent="0.25">
      <c r="B17" s="1" t="s">
        <v>20</v>
      </c>
    </row>
    <row r="18" spans="1:11" ht="17" thickBot="1" x14ac:dyDescent="0.25">
      <c r="A18" s="1" t="s">
        <v>14</v>
      </c>
      <c r="B18" s="1" t="s">
        <v>13</v>
      </c>
      <c r="C18" s="80" t="s">
        <v>18</v>
      </c>
      <c r="D18" s="81"/>
      <c r="E18" s="82"/>
      <c r="F18" s="80" t="s">
        <v>71</v>
      </c>
      <c r="G18" s="81"/>
      <c r="H18" s="82"/>
      <c r="I18" s="80" t="s">
        <v>70</v>
      </c>
      <c r="J18" s="81"/>
      <c r="K18" s="82"/>
    </row>
    <row r="19" spans="1:11" ht="18" x14ac:dyDescent="0.2">
      <c r="A19" s="4" t="s">
        <v>66</v>
      </c>
      <c r="B19" s="5" t="s">
        <v>68</v>
      </c>
      <c r="C19" s="42">
        <v>0.86960917999999998</v>
      </c>
      <c r="D19" s="43">
        <v>0.97986501999999998</v>
      </c>
      <c r="E19" s="44">
        <v>1.1505258</v>
      </c>
      <c r="F19" s="42">
        <v>2.00907576</v>
      </c>
      <c r="G19" s="43">
        <v>1.94982682</v>
      </c>
      <c r="H19" s="44">
        <v>2.2351673299999999</v>
      </c>
      <c r="I19" s="42">
        <v>1.8635778000000001</v>
      </c>
      <c r="J19" s="43">
        <v>1.98419557</v>
      </c>
      <c r="K19" s="44">
        <v>2.2142472299999998</v>
      </c>
    </row>
    <row r="20" spans="1:11" ht="19" thickBot="1" x14ac:dyDescent="0.25">
      <c r="A20" s="4" t="s">
        <v>67</v>
      </c>
      <c r="B20" s="5" t="s">
        <v>69</v>
      </c>
      <c r="C20" s="45">
        <v>0.90528394000000001</v>
      </c>
      <c r="D20" s="46">
        <v>1.11566824</v>
      </c>
      <c r="E20" s="47">
        <v>0.97904782000000001</v>
      </c>
      <c r="F20" s="45">
        <v>17.668880300000001</v>
      </c>
      <c r="G20" s="46">
        <v>17.083980100000002</v>
      </c>
      <c r="H20" s="47">
        <v>19.869013899999999</v>
      </c>
      <c r="I20" s="45">
        <v>6.5938296599999999</v>
      </c>
      <c r="J20" s="46">
        <v>6.6630925699999999</v>
      </c>
      <c r="K20" s="47">
        <v>7.6958930600000004</v>
      </c>
    </row>
    <row r="24" spans="1:11" ht="17" thickBot="1" x14ac:dyDescent="0.25">
      <c r="A24" s="1" t="s">
        <v>21</v>
      </c>
    </row>
    <row r="25" spans="1:11" ht="17" thickBot="1" x14ac:dyDescent="0.25">
      <c r="A25" s="1" t="s">
        <v>14</v>
      </c>
      <c r="B25" s="1" t="s">
        <v>13</v>
      </c>
      <c r="C25" s="80" t="s">
        <v>18</v>
      </c>
      <c r="D25" s="81"/>
      <c r="E25" s="82"/>
      <c r="F25" s="80" t="s">
        <v>71</v>
      </c>
      <c r="G25" s="81"/>
      <c r="H25" s="82"/>
      <c r="I25" s="80" t="s">
        <v>70</v>
      </c>
      <c r="J25" s="81"/>
      <c r="K25" s="82"/>
    </row>
    <row r="26" spans="1:11" ht="19" thickBot="1" x14ac:dyDescent="0.25">
      <c r="A26" s="4" t="s">
        <v>66</v>
      </c>
      <c r="B26" s="5" t="s">
        <v>68</v>
      </c>
      <c r="C26" s="42">
        <f>AVERAGE(C5:E5)</f>
        <v>1</v>
      </c>
      <c r="D26" s="42">
        <f>AVERAGE(C12:E12)</f>
        <v>1</v>
      </c>
      <c r="E26" s="42">
        <f>AVERAGE(C19:E19)</f>
        <v>1</v>
      </c>
      <c r="F26" s="42">
        <f>AVERAGE(F5:H5)</f>
        <v>1.981786473333333</v>
      </c>
      <c r="G26" s="43">
        <f>AVERAGE(F12:H12)</f>
        <v>2.0016539999999998</v>
      </c>
      <c r="H26" s="44">
        <f>AVERAGE(F19:H19)</f>
        <v>2.0646899699999999</v>
      </c>
      <c r="I26" s="42">
        <f>AVERAGE(I5:K5)</f>
        <v>1.5900890233333334</v>
      </c>
      <c r="J26" s="43">
        <f>AVERAGE(I12:K12)</f>
        <v>1.6691546666666668</v>
      </c>
      <c r="K26" s="44">
        <f>AVERAGE(I19:K19)</f>
        <v>2.0206735333333334</v>
      </c>
    </row>
    <row r="27" spans="1:11" ht="19" thickBot="1" x14ac:dyDescent="0.25">
      <c r="A27" s="4" t="s">
        <v>67</v>
      </c>
      <c r="B27" s="5" t="s">
        <v>69</v>
      </c>
      <c r="C27" s="54">
        <f>AVERAGE(C6:E6)</f>
        <v>1.0000000033333334</v>
      </c>
      <c r="D27" s="54">
        <f>AVERAGE(C13:E13)</f>
        <v>1</v>
      </c>
      <c r="E27" s="57">
        <f>AVERAGE(C20:E20)</f>
        <v>1</v>
      </c>
      <c r="F27" s="54">
        <f>AVERAGE(F6:H6)</f>
        <v>21.200001533333332</v>
      </c>
      <c r="G27" s="55">
        <f>AVERAGE(F13:H13)</f>
        <v>23.26782</v>
      </c>
      <c r="H27" s="56">
        <f>AVERAGE(F20:H20)</f>
        <v>18.207291433333335</v>
      </c>
      <c r="I27" s="54">
        <f>AVERAGE(I6:K6)</f>
        <v>19.742200633333329</v>
      </c>
      <c r="J27" s="55">
        <f>AVERAGE(I13:K13)</f>
        <v>21.820743333333336</v>
      </c>
      <c r="K27" s="56">
        <f>AVERAGE(I20:K20)</f>
        <v>6.9842717633333331</v>
      </c>
    </row>
    <row r="29" spans="1:11" x14ac:dyDescent="0.2">
      <c r="B29" s="1" t="s">
        <v>22</v>
      </c>
      <c r="C29" s="1" t="s">
        <v>23</v>
      </c>
      <c r="D29" s="1" t="s">
        <v>71</v>
      </c>
      <c r="E29" s="1" t="s">
        <v>72</v>
      </c>
    </row>
    <row r="30" spans="1:11" x14ac:dyDescent="0.2">
      <c r="B30" s="5" t="s">
        <v>68</v>
      </c>
      <c r="C30" s="2">
        <f>AVERAGE(C26:E26)</f>
        <v>1</v>
      </c>
      <c r="D30" s="2">
        <f>AVERAGE(F26:H26)</f>
        <v>2.0160434811111112</v>
      </c>
      <c r="E30" s="2">
        <f>AVERAGE(I26:K26)</f>
        <v>1.7599724077777779</v>
      </c>
    </row>
    <row r="31" spans="1:11" x14ac:dyDescent="0.2">
      <c r="B31" s="5" t="s">
        <v>69</v>
      </c>
      <c r="C31" s="2">
        <f>AVERAGE(C27:E27)</f>
        <v>1.0000000011111112</v>
      </c>
      <c r="D31" s="2">
        <f>AVERAGE(F27:H27)</f>
        <v>20.891704322222225</v>
      </c>
      <c r="E31" s="2">
        <f>AVERAGE(I27:K27)</f>
        <v>16.182405243333331</v>
      </c>
    </row>
    <row r="33" spans="2:5" x14ac:dyDescent="0.2">
      <c r="B33" s="1" t="s">
        <v>50</v>
      </c>
    </row>
    <row r="34" spans="2:5" x14ac:dyDescent="0.2">
      <c r="B34" s="5" t="s">
        <v>68</v>
      </c>
      <c r="C34" s="2">
        <v>0.23</v>
      </c>
      <c r="D34" s="2">
        <v>0.23</v>
      </c>
      <c r="E34" s="2">
        <f>STDEV(I26:K26)</f>
        <v>0.22920875122555773</v>
      </c>
    </row>
    <row r="35" spans="2:5" x14ac:dyDescent="0.2">
      <c r="B35" s="5" t="s">
        <v>69</v>
      </c>
      <c r="C35" s="2">
        <f>STDEV(F27:H27)</f>
        <v>2.5443118364887019</v>
      </c>
      <c r="D35" s="2">
        <f>STDEV(F27:H27)</f>
        <v>2.5443118364887019</v>
      </c>
      <c r="E35" s="2">
        <f>AVERAGE(I27:K27)</f>
        <v>16.182405243333331</v>
      </c>
    </row>
  </sheetData>
  <mergeCells count="12">
    <mergeCell ref="C18:E18"/>
    <mergeCell ref="F18:H18"/>
    <mergeCell ref="I18:K18"/>
    <mergeCell ref="C25:E25"/>
    <mergeCell ref="F25:H25"/>
    <mergeCell ref="I25:K25"/>
    <mergeCell ref="C4:E4"/>
    <mergeCell ref="F4:H4"/>
    <mergeCell ref="I4:K4"/>
    <mergeCell ref="C11:E11"/>
    <mergeCell ref="F11:H11"/>
    <mergeCell ref="I11:K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EA4DC-3D74-3942-A6AA-1ACA552CA62D}">
  <dimension ref="A1:H34"/>
  <sheetViews>
    <sheetView zoomScale="150" zoomScaleNormal="150" workbookViewId="0">
      <selection activeCell="B4" sqref="B4"/>
    </sheetView>
  </sheetViews>
  <sheetFormatPr baseColWidth="10" defaultRowHeight="16" x14ac:dyDescent="0.2"/>
  <cols>
    <col min="2" max="2" width="27.6640625" customWidth="1"/>
  </cols>
  <sheetData>
    <row r="1" spans="1:8" x14ac:dyDescent="0.2">
      <c r="A1" s="1" t="s">
        <v>73</v>
      </c>
    </row>
    <row r="3" spans="1:8" x14ac:dyDescent="0.2">
      <c r="A3" s="1" t="s">
        <v>0</v>
      </c>
    </row>
    <row r="4" spans="1:8" ht="17" thickBot="1" x14ac:dyDescent="0.25">
      <c r="A4" s="1"/>
      <c r="B4" s="1" t="s">
        <v>43</v>
      </c>
    </row>
    <row r="5" spans="1:8" x14ac:dyDescent="0.2">
      <c r="A5" s="1" t="s">
        <v>14</v>
      </c>
      <c r="B5" s="1" t="s">
        <v>13</v>
      </c>
      <c r="C5" s="72" t="s">
        <v>1</v>
      </c>
      <c r="D5" s="73"/>
      <c r="E5" s="83"/>
      <c r="F5" s="72" t="s">
        <v>2</v>
      </c>
      <c r="G5" s="73"/>
      <c r="H5" s="83"/>
    </row>
    <row r="6" spans="1:8" x14ac:dyDescent="0.2">
      <c r="A6" s="4" t="s">
        <v>27</v>
      </c>
      <c r="B6" s="5" t="s">
        <v>33</v>
      </c>
      <c r="C6" s="24">
        <v>73.099415204678394</v>
      </c>
      <c r="D6" s="4">
        <v>59.523809523809739</v>
      </c>
      <c r="E6" s="25">
        <v>80.224628961091071</v>
      </c>
      <c r="F6" s="24">
        <v>351.80299032541774</v>
      </c>
      <c r="G6" s="4">
        <v>292.3976608187138</v>
      </c>
      <c r="H6" s="25">
        <v>254.35073627844702</v>
      </c>
    </row>
    <row r="7" spans="1:8" x14ac:dyDescent="0.2">
      <c r="A7" s="4" t="s">
        <v>28</v>
      </c>
      <c r="B7" s="5" t="s">
        <v>34</v>
      </c>
      <c r="C7" s="24">
        <v>116.71335200746977</v>
      </c>
      <c r="D7" s="4">
        <v>124.56402590931751</v>
      </c>
      <c r="E7" s="25">
        <v>101.01010101010104</v>
      </c>
      <c r="F7" s="24">
        <v>207.03933747412043</v>
      </c>
      <c r="G7" s="4">
        <v>191.57088122605342</v>
      </c>
      <c r="H7" s="25">
        <v>252.52525252525299</v>
      </c>
    </row>
    <row r="8" spans="1:8" x14ac:dyDescent="0.2">
      <c r="A8" s="4" t="s">
        <v>29</v>
      </c>
      <c r="B8" s="5" t="s">
        <v>31</v>
      </c>
      <c r="C8" s="24">
        <v>146.75052410901466</v>
      </c>
      <c r="D8" s="4">
        <v>88.888888888888914</v>
      </c>
      <c r="E8" s="25">
        <v>108.50694444444429</v>
      </c>
      <c r="F8" s="24">
        <v>1624.5039682539682</v>
      </c>
      <c r="G8" s="4">
        <v>1560.5493133583032</v>
      </c>
      <c r="H8" s="25">
        <v>1846.8871015787904</v>
      </c>
    </row>
    <row r="9" spans="1:8" ht="17" thickBot="1" x14ac:dyDescent="0.25">
      <c r="A9" s="4" t="s">
        <v>30</v>
      </c>
      <c r="B9" s="5" t="s">
        <v>32</v>
      </c>
      <c r="C9" s="26">
        <v>234.27041499330605</v>
      </c>
      <c r="D9" s="27">
        <v>238.58214042263123</v>
      </c>
      <c r="E9" s="28">
        <v>243.05555555555551</v>
      </c>
      <c r="F9" s="26">
        <v>2033.8983050847453</v>
      </c>
      <c r="G9" s="27">
        <v>2166.0649819494583</v>
      </c>
      <c r="H9" s="28">
        <v>2166.0649819494583</v>
      </c>
    </row>
    <row r="11" spans="1:8" x14ac:dyDescent="0.2">
      <c r="A11" s="1" t="s">
        <v>11</v>
      </c>
    </row>
    <row r="12" spans="1:8" ht="17" thickBot="1" x14ac:dyDescent="0.25">
      <c r="A12" s="1"/>
      <c r="B12" s="1" t="s">
        <v>43</v>
      </c>
    </row>
    <row r="13" spans="1:8" x14ac:dyDescent="0.2">
      <c r="A13" s="1" t="s">
        <v>14</v>
      </c>
      <c r="B13" s="1" t="s">
        <v>13</v>
      </c>
      <c r="C13" s="72" t="s">
        <v>1</v>
      </c>
      <c r="D13" s="73"/>
      <c r="E13" s="83"/>
      <c r="F13" s="72" t="s">
        <v>2</v>
      </c>
      <c r="G13" s="73"/>
      <c r="H13" s="83"/>
    </row>
    <row r="14" spans="1:8" x14ac:dyDescent="0.2">
      <c r="A14" s="4" t="s">
        <v>27</v>
      </c>
      <c r="B14" s="5" t="s">
        <v>33</v>
      </c>
      <c r="C14" s="24">
        <v>139.32427725531178</v>
      </c>
      <c r="D14" s="4">
        <v>125.19561815336469</v>
      </c>
      <c r="E14" s="25">
        <v>131.88262446422689</v>
      </c>
      <c r="F14" s="24">
        <v>268.9527651706174</v>
      </c>
      <c r="G14" s="4">
        <v>266.53339996668387</v>
      </c>
      <c r="H14" s="25">
        <v>279.7202797202803</v>
      </c>
    </row>
    <row r="15" spans="1:8" x14ac:dyDescent="0.2">
      <c r="A15" s="4" t="s">
        <v>28</v>
      </c>
      <c r="B15" s="5" t="s">
        <v>34</v>
      </c>
      <c r="C15" s="24">
        <v>172.45627001724594</v>
      </c>
      <c r="D15" s="4">
        <v>179.6253528355148</v>
      </c>
      <c r="E15" s="25">
        <v>142.14641080312708</v>
      </c>
      <c r="F15" s="24">
        <v>347.65679321373955</v>
      </c>
      <c r="G15" s="4">
        <v>231.21387283237007</v>
      </c>
      <c r="H15" s="25">
        <v>306.05455755156328</v>
      </c>
    </row>
    <row r="16" spans="1:8" x14ac:dyDescent="0.2">
      <c r="A16" s="4" t="s">
        <v>29</v>
      </c>
      <c r="B16" s="5" t="s">
        <v>31</v>
      </c>
      <c r="C16" s="24">
        <v>202.02020202020205</v>
      </c>
      <c r="D16" s="4">
        <v>195.91379792891198</v>
      </c>
      <c r="E16" s="25">
        <v>133.8688085676032</v>
      </c>
      <c r="F16" s="24">
        <v>1849.8101188288622</v>
      </c>
      <c r="G16" s="4">
        <v>2044.2219440967881</v>
      </c>
      <c r="H16" s="25">
        <v>2393.1623931623935</v>
      </c>
    </row>
    <row r="17" spans="1:8" ht="17" thickBot="1" x14ac:dyDescent="0.25">
      <c r="A17" s="4" t="s">
        <v>30</v>
      </c>
      <c r="B17" s="5" t="s">
        <v>32</v>
      </c>
      <c r="C17" s="26">
        <v>182.14936247723134</v>
      </c>
      <c r="D17" s="27">
        <v>184.74531538664553</v>
      </c>
      <c r="E17" s="28">
        <v>151.86028853454843</v>
      </c>
      <c r="F17" s="26">
        <v>1803.8502349552823</v>
      </c>
      <c r="G17" s="27">
        <v>1611.3212834524313</v>
      </c>
      <c r="H17" s="28">
        <v>1686.6400355082114</v>
      </c>
    </row>
    <row r="19" spans="1:8" x14ac:dyDescent="0.2">
      <c r="A19" s="1" t="s">
        <v>12</v>
      </c>
    </row>
    <row r="20" spans="1:8" ht="17" thickBot="1" x14ac:dyDescent="0.25">
      <c r="A20" s="1"/>
      <c r="B20" s="1" t="s">
        <v>43</v>
      </c>
    </row>
    <row r="21" spans="1:8" x14ac:dyDescent="0.2">
      <c r="A21" s="1" t="s">
        <v>14</v>
      </c>
      <c r="B21" s="1" t="s">
        <v>13</v>
      </c>
      <c r="C21" s="72" t="s">
        <v>1</v>
      </c>
      <c r="D21" s="73"/>
      <c r="E21" s="83"/>
      <c r="F21" s="72" t="s">
        <v>2</v>
      </c>
      <c r="G21" s="73"/>
      <c r="H21" s="83"/>
    </row>
    <row r="22" spans="1:8" x14ac:dyDescent="0.2">
      <c r="A22" s="4" t="s">
        <v>27</v>
      </c>
      <c r="B22" s="5" t="s">
        <v>33</v>
      </c>
      <c r="C22" s="24">
        <v>170.50298380221676</v>
      </c>
      <c r="D22" s="4">
        <v>230.88023088023093</v>
      </c>
      <c r="E22" s="25">
        <v>220.56796250344638</v>
      </c>
      <c r="F22" s="24">
        <v>337.77777777777811</v>
      </c>
      <c r="G22" s="4">
        <v>299.34847684451455</v>
      </c>
      <c r="H22" s="25">
        <v>323.10177705977407</v>
      </c>
    </row>
    <row r="23" spans="1:8" x14ac:dyDescent="0.2">
      <c r="A23" s="4" t="s">
        <v>28</v>
      </c>
      <c r="B23" s="5" t="s">
        <v>34</v>
      </c>
      <c r="C23" s="24">
        <v>111.9507416736636</v>
      </c>
      <c r="D23" s="4">
        <v>127.34797835084413</v>
      </c>
      <c r="E23" s="25">
        <v>106.49627263045784</v>
      </c>
      <c r="F23" s="24">
        <v>200.92425155716285</v>
      </c>
      <c r="G23" s="4">
        <v>200.92425155716234</v>
      </c>
      <c r="H23" s="25">
        <v>241.10910186859508</v>
      </c>
    </row>
    <row r="24" spans="1:8" x14ac:dyDescent="0.2">
      <c r="A24" s="4" t="s">
        <v>29</v>
      </c>
      <c r="B24" s="5" t="s">
        <v>31</v>
      </c>
      <c r="C24" s="24">
        <v>243.81748519679499</v>
      </c>
      <c r="D24" s="4">
        <v>217.15526601519971</v>
      </c>
      <c r="E24" s="25">
        <v>212.99254526091522</v>
      </c>
      <c r="F24" s="24">
        <v>1782.9963035442483</v>
      </c>
      <c r="G24" s="4">
        <v>2027.4299344066787</v>
      </c>
      <c r="H24" s="25">
        <v>2000.4348771472057</v>
      </c>
    </row>
    <row r="25" spans="1:8" ht="17" thickBot="1" x14ac:dyDescent="0.25">
      <c r="A25" s="4" t="s">
        <v>30</v>
      </c>
      <c r="B25" s="5" t="s">
        <v>32</v>
      </c>
      <c r="C25" s="26">
        <v>277.00831024930761</v>
      </c>
      <c r="D25" s="27">
        <v>226.75736961451199</v>
      </c>
      <c r="E25" s="28">
        <v>259.15127955944246</v>
      </c>
      <c r="F25" s="26">
        <v>1930.5812281782701</v>
      </c>
      <c r="G25" s="27">
        <v>1989.1500904159127</v>
      </c>
      <c r="H25" s="28">
        <v>2109.7046413502117</v>
      </c>
    </row>
    <row r="29" spans="1:8" ht="17" thickBot="1" x14ac:dyDescent="0.25">
      <c r="A29" s="1" t="s">
        <v>15</v>
      </c>
    </row>
    <row r="30" spans="1:8" x14ac:dyDescent="0.2">
      <c r="A30" s="1" t="s">
        <v>14</v>
      </c>
      <c r="B30" s="1" t="s">
        <v>13</v>
      </c>
      <c r="C30" s="70" t="s">
        <v>1</v>
      </c>
      <c r="D30" s="77"/>
      <c r="E30" s="71"/>
      <c r="F30" s="70" t="s">
        <v>2</v>
      </c>
      <c r="G30" s="77"/>
      <c r="H30" s="71"/>
    </row>
    <row r="31" spans="1:8" x14ac:dyDescent="0.2">
      <c r="A31" s="4" t="s">
        <v>27</v>
      </c>
      <c r="B31" s="5" t="s">
        <v>33</v>
      </c>
      <c r="C31" s="6">
        <f>AVERAGE(C6:E6)</f>
        <v>70.949284563193075</v>
      </c>
      <c r="D31" s="3">
        <f>AVERAGE(C14:E14)</f>
        <v>132.13417329096777</v>
      </c>
      <c r="E31" s="7">
        <f>AVERAGE(C22:E22)</f>
        <v>207.31705906196467</v>
      </c>
      <c r="F31" s="6">
        <f>AVERAGE(F6:H6)</f>
        <v>299.51712914085954</v>
      </c>
      <c r="G31" s="3">
        <f>AVERAGE(F14:H14)</f>
        <v>271.73548161919388</v>
      </c>
      <c r="H31" s="7">
        <f>AVERAGE(F22:H22)</f>
        <v>320.07601056068893</v>
      </c>
    </row>
    <row r="32" spans="1:8" x14ac:dyDescent="0.2">
      <c r="A32" s="4" t="s">
        <v>28</v>
      </c>
      <c r="B32" s="5" t="s">
        <v>34</v>
      </c>
      <c r="C32" s="6">
        <f t="shared" ref="C32:C34" si="0">AVERAGE(C7:E7)</f>
        <v>114.09582630896277</v>
      </c>
      <c r="D32" s="3">
        <f t="shared" ref="D32:D34" si="1">AVERAGE(C15:E15)</f>
        <v>164.74267788529593</v>
      </c>
      <c r="E32" s="7">
        <f t="shared" ref="E32:E34" si="2">AVERAGE(C23:E23)</f>
        <v>115.26499755165518</v>
      </c>
      <c r="F32" s="6">
        <f t="shared" ref="F32:F34" si="3">AVERAGE(F7:H7)</f>
        <v>217.04515707514227</v>
      </c>
      <c r="G32" s="3">
        <f t="shared" ref="G32:G34" si="4">AVERAGE(F15:H15)</f>
        <v>294.97507453255758</v>
      </c>
      <c r="H32" s="7">
        <f t="shared" ref="H32:H34" si="5">AVERAGE(F23:H23)</f>
        <v>214.31920166097339</v>
      </c>
    </row>
    <row r="33" spans="1:8" x14ac:dyDescent="0.2">
      <c r="A33" s="4" t="s">
        <v>29</v>
      </c>
      <c r="B33" s="5" t="s">
        <v>31</v>
      </c>
      <c r="C33" s="6">
        <f t="shared" si="0"/>
        <v>114.71545248078262</v>
      </c>
      <c r="D33" s="3">
        <f t="shared" si="1"/>
        <v>177.26760283890576</v>
      </c>
      <c r="E33" s="7">
        <f t="shared" si="2"/>
        <v>224.65509882430331</v>
      </c>
      <c r="F33" s="6">
        <f t="shared" si="3"/>
        <v>1677.3134610636873</v>
      </c>
      <c r="G33" s="3">
        <f t="shared" si="4"/>
        <v>2095.7314853626813</v>
      </c>
      <c r="H33" s="7">
        <f t="shared" si="5"/>
        <v>1936.953705032711</v>
      </c>
    </row>
    <row r="34" spans="1:8" ht="17" thickBot="1" x14ac:dyDescent="0.25">
      <c r="A34" s="4" t="s">
        <v>30</v>
      </c>
      <c r="B34" s="5" t="s">
        <v>32</v>
      </c>
      <c r="C34" s="8">
        <f t="shared" si="0"/>
        <v>238.63603699049759</v>
      </c>
      <c r="D34" s="9">
        <f t="shared" si="1"/>
        <v>172.91832213280841</v>
      </c>
      <c r="E34" s="10">
        <f t="shared" si="2"/>
        <v>254.30565314108739</v>
      </c>
      <c r="F34" s="8">
        <f t="shared" si="3"/>
        <v>2122.0094229945539</v>
      </c>
      <c r="G34" s="9">
        <f t="shared" si="4"/>
        <v>1700.6038513053084</v>
      </c>
      <c r="H34" s="10">
        <f t="shared" si="5"/>
        <v>2009.8119866481313</v>
      </c>
    </row>
  </sheetData>
  <mergeCells count="8">
    <mergeCell ref="C30:E30"/>
    <mergeCell ref="F30:H30"/>
    <mergeCell ref="C5:E5"/>
    <mergeCell ref="F5:H5"/>
    <mergeCell ref="C13:E13"/>
    <mergeCell ref="F13:H13"/>
    <mergeCell ref="C21:E21"/>
    <mergeCell ref="F21:H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B</vt:lpstr>
      <vt:lpstr>Fig1C</vt:lpstr>
      <vt:lpstr>Fig1E</vt:lpstr>
      <vt:lpstr>Fig1F</vt:lpstr>
      <vt:lpstr>Fig 2A</vt:lpstr>
      <vt:lpstr>Fig 2B</vt:lpstr>
      <vt:lpstr>Fig 2C</vt:lpstr>
      <vt:lpstr>Fig 4A</vt:lpstr>
      <vt:lpstr>Fig 4B</vt:lpstr>
      <vt:lpstr>Fig 4C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rgo, Matthew</cp:lastModifiedBy>
  <dcterms:created xsi:type="dcterms:W3CDTF">2023-06-14T14:33:57Z</dcterms:created>
  <dcterms:modified xsi:type="dcterms:W3CDTF">2023-11-06T17:52:00Z</dcterms:modified>
</cp:coreProperties>
</file>